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rvois.INRA\Dropbox\These\SAMFIX\Publications\Publi_Genetique_XRA\First submission 2023-01-10\"/>
    </mc:Choice>
  </mc:AlternateContent>
  <bookViews>
    <workbookView xWindow="0" yWindow="105" windowWidth="13215" windowHeight="7005"/>
  </bookViews>
  <sheets>
    <sheet name="MatrixOutput" sheetId="1" r:id="rId1"/>
  </sheets>
  <calcPr calcId="162913"/>
</workbook>
</file>

<file path=xl/sharedStrings.xml><?xml version="1.0" encoding="utf-8"?>
<sst xmlns="http://schemas.openxmlformats.org/spreadsheetml/2006/main" count="107" uniqueCount="106"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C01</t>
  </si>
  <si>
    <t>C02</t>
  </si>
  <si>
    <t>C03</t>
  </si>
  <si>
    <t>C04</t>
  </si>
  <si>
    <t>C05</t>
  </si>
  <si>
    <t>C06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r>
      <rPr>
        <sz val="10"/>
        <color indexed="8"/>
        <rFont val="Arial"/>
      </rPr>
      <t>A01</t>
    </r>
  </si>
  <si>
    <r>
      <rPr>
        <sz val="10"/>
        <color indexed="8"/>
        <rFont val="Arial"/>
      </rPr>
      <t>A02</t>
    </r>
  </si>
  <si>
    <r>
      <rPr>
        <sz val="10"/>
        <color indexed="8"/>
        <rFont val="Arial"/>
      </rPr>
      <t>A03</t>
    </r>
  </si>
  <si>
    <r>
      <rPr>
        <sz val="10"/>
        <color indexed="8"/>
        <rFont val="Arial"/>
      </rPr>
      <t>A04</t>
    </r>
  </si>
  <si>
    <r>
      <rPr>
        <sz val="10"/>
        <color indexed="8"/>
        <rFont val="Arial"/>
      </rPr>
      <t>A05</t>
    </r>
  </si>
  <si>
    <r>
      <rPr>
        <sz val="10"/>
        <color indexed="8"/>
        <rFont val="Arial"/>
      </rPr>
      <t>A06</t>
    </r>
  </si>
  <si>
    <r>
      <rPr>
        <sz val="10"/>
        <color indexed="8"/>
        <rFont val="Arial"/>
      </rPr>
      <t>A07</t>
    </r>
  </si>
  <si>
    <r>
      <rPr>
        <sz val="10"/>
        <color indexed="8"/>
        <rFont val="Arial"/>
      </rPr>
      <t>A08</t>
    </r>
  </si>
  <si>
    <r>
      <rPr>
        <sz val="10"/>
        <color indexed="8"/>
        <rFont val="Arial"/>
      </rPr>
      <t>A09</t>
    </r>
  </si>
  <si>
    <r>
      <rPr>
        <sz val="10"/>
        <color indexed="8"/>
        <rFont val="Arial"/>
      </rPr>
      <t>A10</t>
    </r>
  </si>
  <si>
    <r>
      <rPr>
        <sz val="10"/>
        <color indexed="8"/>
        <rFont val="Arial"/>
      </rPr>
      <t>A11</t>
    </r>
  </si>
  <si>
    <r>
      <rPr>
        <sz val="10"/>
        <color indexed="8"/>
        <rFont val="Arial"/>
      </rPr>
      <t>A12</t>
    </r>
  </si>
  <si>
    <r>
      <rPr>
        <sz val="10"/>
        <color indexed="8"/>
        <rFont val="Arial"/>
      </rPr>
      <t>B01</t>
    </r>
  </si>
  <si>
    <r>
      <rPr>
        <sz val="10"/>
        <color indexed="8"/>
        <rFont val="Arial"/>
      </rPr>
      <t>B02</t>
    </r>
  </si>
  <si>
    <r>
      <rPr>
        <sz val="10"/>
        <color indexed="8"/>
        <rFont val="Arial"/>
      </rPr>
      <t>B03</t>
    </r>
  </si>
  <si>
    <r>
      <rPr>
        <sz val="10"/>
        <color indexed="8"/>
        <rFont val="Arial"/>
      </rPr>
      <t>B04</t>
    </r>
  </si>
  <si>
    <r>
      <rPr>
        <sz val="10"/>
        <color indexed="8"/>
        <rFont val="Arial"/>
      </rPr>
      <t>B05</t>
    </r>
  </si>
  <si>
    <r>
      <rPr>
        <sz val="10"/>
        <color indexed="8"/>
        <rFont val="Arial"/>
      </rPr>
      <t>B06</t>
    </r>
  </si>
  <si>
    <r>
      <rPr>
        <sz val="10"/>
        <color indexed="8"/>
        <rFont val="Arial"/>
      </rPr>
      <t>B07</t>
    </r>
  </si>
  <si>
    <r>
      <rPr>
        <sz val="10"/>
        <color indexed="8"/>
        <rFont val="Arial"/>
      </rPr>
      <t>C01</t>
    </r>
  </si>
  <si>
    <r>
      <rPr>
        <sz val="10"/>
        <color indexed="8"/>
        <rFont val="Arial"/>
      </rPr>
      <t>C02</t>
    </r>
  </si>
  <si>
    <r>
      <rPr>
        <sz val="10"/>
        <color indexed="8"/>
        <rFont val="Arial"/>
      </rPr>
      <t>C03</t>
    </r>
  </si>
  <si>
    <r>
      <rPr>
        <sz val="10"/>
        <color indexed="8"/>
        <rFont val="Arial"/>
      </rPr>
      <t>C04</t>
    </r>
  </si>
  <si>
    <r>
      <rPr>
        <sz val="10"/>
        <color indexed="8"/>
        <rFont val="Arial"/>
      </rPr>
      <t>C05</t>
    </r>
  </si>
  <si>
    <r>
      <rPr>
        <sz val="10"/>
        <color indexed="8"/>
        <rFont val="Arial"/>
      </rPr>
      <t>C06</t>
    </r>
  </si>
  <si>
    <r>
      <rPr>
        <sz val="10"/>
        <color indexed="8"/>
        <rFont val="Arial"/>
      </rPr>
      <t>D01</t>
    </r>
  </si>
  <si>
    <r>
      <rPr>
        <sz val="10"/>
        <color indexed="8"/>
        <rFont val="Arial"/>
      </rPr>
      <t>D02</t>
    </r>
  </si>
  <si>
    <r>
      <rPr>
        <sz val="10"/>
        <color indexed="8"/>
        <rFont val="Arial"/>
      </rPr>
      <t>D03</t>
    </r>
  </si>
  <si>
    <r>
      <rPr>
        <sz val="10"/>
        <color indexed="8"/>
        <rFont val="Arial"/>
      </rPr>
      <t>D04</t>
    </r>
  </si>
  <si>
    <r>
      <rPr>
        <sz val="10"/>
        <color indexed="8"/>
        <rFont val="Arial"/>
      </rPr>
      <t>D05</t>
    </r>
  </si>
  <si>
    <r>
      <rPr>
        <sz val="10"/>
        <color indexed="8"/>
        <rFont val="Arial"/>
      </rPr>
      <t>D06</t>
    </r>
  </si>
  <si>
    <r>
      <rPr>
        <sz val="10"/>
        <color indexed="8"/>
        <rFont val="Arial"/>
      </rPr>
      <t>D07</t>
    </r>
  </si>
  <si>
    <r>
      <rPr>
        <sz val="10"/>
        <color indexed="8"/>
        <rFont val="Arial"/>
      </rPr>
      <t>D08</t>
    </r>
  </si>
  <si>
    <r>
      <rPr>
        <sz val="10"/>
        <color indexed="8"/>
        <rFont val="Arial"/>
      </rPr>
      <t>D09</t>
    </r>
  </si>
  <si>
    <r>
      <rPr>
        <sz val="10"/>
        <color indexed="8"/>
        <rFont val="Arial"/>
      </rPr>
      <t>D10</t>
    </r>
  </si>
  <si>
    <r>
      <rPr>
        <sz val="10"/>
        <color indexed="8"/>
        <rFont val="Arial"/>
      </rPr>
      <t>E01</t>
    </r>
  </si>
  <si>
    <r>
      <rPr>
        <sz val="10"/>
        <color indexed="8"/>
        <rFont val="Arial"/>
      </rPr>
      <t>E02</t>
    </r>
  </si>
  <si>
    <r>
      <rPr>
        <sz val="10"/>
        <color indexed="8"/>
        <rFont val="Arial"/>
      </rPr>
      <t>E03</t>
    </r>
  </si>
  <si>
    <r>
      <rPr>
        <sz val="10"/>
        <color indexed="8"/>
        <rFont val="Arial"/>
      </rPr>
      <t>E04</t>
    </r>
  </si>
  <si>
    <r>
      <rPr>
        <sz val="10"/>
        <color indexed="8"/>
        <rFont val="Arial"/>
      </rPr>
      <t>E05</t>
    </r>
  </si>
  <si>
    <r>
      <rPr>
        <sz val="10"/>
        <color indexed="8"/>
        <rFont val="Arial"/>
      </rPr>
      <t>E06</t>
    </r>
  </si>
  <si>
    <r>
      <rPr>
        <sz val="10"/>
        <color indexed="8"/>
        <rFont val="Arial"/>
      </rPr>
      <t>E07</t>
    </r>
  </si>
  <si>
    <r>
      <rPr>
        <sz val="10"/>
        <color indexed="8"/>
        <rFont val="Arial"/>
      </rPr>
      <t>E08</t>
    </r>
  </si>
  <si>
    <r>
      <rPr>
        <sz val="10"/>
        <color indexed="8"/>
        <rFont val="Arial"/>
      </rPr>
      <t>E09</t>
    </r>
  </si>
  <si>
    <r>
      <rPr>
        <sz val="10"/>
        <color indexed="8"/>
        <rFont val="Arial"/>
      </rPr>
      <t>E10</t>
    </r>
  </si>
  <si>
    <r>
      <rPr>
        <sz val="10"/>
        <color indexed="8"/>
        <rFont val="Arial"/>
      </rPr>
      <t>E11</t>
    </r>
  </si>
  <si>
    <r>
      <rPr>
        <sz val="10"/>
        <color indexed="8"/>
        <rFont val="Arial"/>
      </rPr>
      <t>E12</t>
    </r>
  </si>
  <si>
    <r>
      <rPr>
        <sz val="10"/>
        <color indexed="8"/>
        <rFont val="Arial"/>
      </rPr>
      <t>E13</t>
    </r>
  </si>
  <si>
    <r>
      <rPr>
        <sz val="10"/>
        <color indexed="8"/>
        <rFont val="Arial"/>
      </rPr>
      <t>E14</t>
    </r>
  </si>
  <si>
    <r>
      <rPr>
        <sz val="10"/>
        <color indexed="8"/>
        <rFont val="Arial"/>
      </rPr>
      <t>E15</t>
    </r>
  </si>
  <si>
    <t>#</t>
  </si>
  <si>
    <t>#Authors</t>
  </si>
  <si>
    <t>#Title</t>
  </si>
  <si>
    <t>Supplementary Table 3: Genetic distances between COI haplotypes based on the Kimura 2-parameter model</t>
  </si>
  <si>
    <t xml:space="preserve">The worldwide invasion history of a pest ambrosia beetle inferred using population genomics  </t>
  </si>
  <si>
    <t>T. Urvois, C. Perrier, A. Roques, L. Sauné, C. Courtin, H. Kajimura, J. Hulcr, A.I. Cognato, M.-A. Auger-Rozenberg, C. Kerdelhu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0"/>
      <color indexed="8"/>
      <name val="Arial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Border="0" applyAlignment="0"/>
  </cellStyleXfs>
  <cellXfs count="9">
    <xf numFmtId="0" fontId="0" fillId="0" borderId="0" xfId="0" applyNumberFormat="1" applyFont="1" applyBorder="1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646464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9"/>
  <sheetViews>
    <sheetView tabSelected="1" zoomScale="70" zoomScaleNormal="70" workbookViewId="0">
      <selection activeCell="AF17" sqref="AF17"/>
    </sheetView>
  </sheetViews>
  <sheetFormatPr baseColWidth="10" defaultColWidth="13.7109375" defaultRowHeight="15" customHeight="1" x14ac:dyDescent="0.2"/>
  <cols>
    <col min="1" max="1" width="9.5703125" style="3" bestFit="1" customWidth="1"/>
    <col min="2" max="21" width="6.85546875" style="3" bestFit="1" customWidth="1"/>
    <col min="22" max="22" width="6.5703125" style="3" bestFit="1" customWidth="1"/>
    <col min="23" max="24" width="6.85546875" style="3" bestFit="1" customWidth="1"/>
    <col min="25" max="26" width="6.5703125" style="3" bestFit="1" customWidth="1"/>
    <col min="27" max="49" width="6.85546875" style="3" bestFit="1" customWidth="1"/>
    <col min="50" max="50" width="6.5703125" style="3" bestFit="1" customWidth="1"/>
    <col min="51" max="51" width="4.28515625" style="3" bestFit="1" customWidth="1"/>
    <col min="52" max="16384" width="13.7109375" style="3"/>
  </cols>
  <sheetData>
    <row r="1" spans="1:51" s="1" customFormat="1" ht="12.75" x14ac:dyDescent="0.2">
      <c r="A1" s="1" t="s">
        <v>100</v>
      </c>
      <c r="B1" s="7"/>
      <c r="C1" s="7"/>
      <c r="D1" s="7"/>
      <c r="E1" s="7"/>
      <c r="F1" s="7"/>
    </row>
    <row r="2" spans="1:51" s="1" customFormat="1" ht="12.75" x14ac:dyDescent="0.2">
      <c r="A2" s="2" t="s">
        <v>102</v>
      </c>
      <c r="B2" s="8" t="s">
        <v>104</v>
      </c>
      <c r="C2" s="7"/>
      <c r="D2" s="7"/>
      <c r="E2" s="7"/>
      <c r="F2" s="7"/>
    </row>
    <row r="3" spans="1:51" s="1" customFormat="1" ht="12.75" x14ac:dyDescent="0.2">
      <c r="A3" s="2" t="s">
        <v>101</v>
      </c>
      <c r="B3" s="8" t="s">
        <v>105</v>
      </c>
      <c r="C3" s="7"/>
      <c r="D3" s="7"/>
      <c r="E3" s="7"/>
      <c r="F3" s="7"/>
    </row>
    <row r="4" spans="1:51" s="1" customFormat="1" ht="12.75" x14ac:dyDescent="0.2">
      <c r="A4" s="1" t="s">
        <v>100</v>
      </c>
      <c r="B4" s="7"/>
      <c r="C4" s="7"/>
      <c r="D4" s="7"/>
      <c r="E4" s="7"/>
      <c r="F4" s="7"/>
    </row>
    <row r="5" spans="1:51" ht="15" customHeight="1" x14ac:dyDescent="0.2">
      <c r="B5" s="3" t="s">
        <v>0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  <c r="M5" s="3" t="s">
        <v>11</v>
      </c>
      <c r="N5" s="3" t="s">
        <v>12</v>
      </c>
      <c r="O5" s="3" t="s">
        <v>13</v>
      </c>
      <c r="P5" s="3" t="s">
        <v>14</v>
      </c>
      <c r="Q5" s="3" t="s">
        <v>15</v>
      </c>
      <c r="R5" s="3" t="s">
        <v>16</v>
      </c>
      <c r="S5" s="3" t="s">
        <v>17</v>
      </c>
      <c r="T5" s="3" t="s">
        <v>18</v>
      </c>
      <c r="U5" s="3" t="s">
        <v>19</v>
      </c>
      <c r="V5" s="3" t="s">
        <v>20</v>
      </c>
      <c r="W5" s="3" t="s">
        <v>21</v>
      </c>
      <c r="X5" s="3" t="s">
        <v>22</v>
      </c>
      <c r="Y5" s="3" t="s">
        <v>23</v>
      </c>
      <c r="Z5" s="3" t="s">
        <v>24</v>
      </c>
      <c r="AA5" s="3" t="s">
        <v>25</v>
      </c>
      <c r="AB5" s="3" t="s">
        <v>26</v>
      </c>
      <c r="AC5" s="3" t="s">
        <v>27</v>
      </c>
      <c r="AD5" s="3" t="s">
        <v>28</v>
      </c>
      <c r="AE5" s="3" t="s">
        <v>29</v>
      </c>
      <c r="AF5" s="3" t="s">
        <v>30</v>
      </c>
      <c r="AG5" s="3" t="s">
        <v>31</v>
      </c>
      <c r="AH5" s="3" t="s">
        <v>32</v>
      </c>
      <c r="AI5" s="3" t="s">
        <v>33</v>
      </c>
      <c r="AJ5" s="3" t="s">
        <v>34</v>
      </c>
      <c r="AK5" s="3" t="s">
        <v>35</v>
      </c>
      <c r="AL5" s="3" t="s">
        <v>36</v>
      </c>
      <c r="AM5" s="3" t="s">
        <v>37</v>
      </c>
      <c r="AN5" s="3" t="s">
        <v>38</v>
      </c>
      <c r="AO5" s="3" t="s">
        <v>39</v>
      </c>
      <c r="AP5" s="3" t="s">
        <v>40</v>
      </c>
      <c r="AQ5" s="3" t="s">
        <v>41</v>
      </c>
      <c r="AR5" s="3" t="s">
        <v>42</v>
      </c>
      <c r="AS5" s="3" t="s">
        <v>43</v>
      </c>
      <c r="AT5" s="3" t="s">
        <v>44</v>
      </c>
      <c r="AU5" s="3" t="s">
        <v>45</v>
      </c>
      <c r="AV5" s="3" t="s">
        <v>46</v>
      </c>
      <c r="AW5" s="3" t="s">
        <v>47</v>
      </c>
      <c r="AX5" s="3" t="s">
        <v>48</v>
      </c>
      <c r="AY5" s="3" t="s">
        <v>49</v>
      </c>
    </row>
    <row r="6" spans="1:51" ht="15" customHeight="1" x14ac:dyDescent="0.2">
      <c r="A6" s="3" t="s">
        <v>50</v>
      </c>
    </row>
    <row r="7" spans="1:51" ht="15" customHeight="1" x14ac:dyDescent="0.2">
      <c r="A7" s="3" t="s">
        <v>51</v>
      </c>
      <c r="B7" s="4">
        <v>1.7660059076123223E-3</v>
      </c>
    </row>
    <row r="8" spans="1:51" ht="15" customHeight="1" x14ac:dyDescent="0.2">
      <c r="A8" s="3" t="s">
        <v>52</v>
      </c>
      <c r="B8" s="4">
        <v>3.5359192601743961E-3</v>
      </c>
      <c r="C8" s="4">
        <v>1.7667862906555636E-3</v>
      </c>
    </row>
    <row r="9" spans="1:51" ht="15" customHeight="1" x14ac:dyDescent="0.2">
      <c r="A9" s="3" t="s">
        <v>53</v>
      </c>
      <c r="B9" s="4">
        <v>1.0678897883912658E-2</v>
      </c>
      <c r="C9" s="4">
        <v>8.8970319002340242E-3</v>
      </c>
      <c r="D9" s="4">
        <v>7.1049152863264554E-3</v>
      </c>
    </row>
    <row r="10" spans="1:51" ht="15" customHeight="1" x14ac:dyDescent="0.2">
      <c r="A10" s="3" t="s">
        <v>54</v>
      </c>
      <c r="B10" s="4">
        <v>1.6082166184434213E-2</v>
      </c>
      <c r="C10" s="4">
        <v>1.428902187065619E-2</v>
      </c>
      <c r="D10" s="4">
        <v>1.2480701635561885E-2</v>
      </c>
      <c r="E10" s="4">
        <v>1.6103905895945486E-2</v>
      </c>
    </row>
    <row r="11" spans="1:51" ht="15" customHeight="1" x14ac:dyDescent="0.2">
      <c r="A11" s="3" t="s">
        <v>55</v>
      </c>
      <c r="B11" s="4">
        <v>1.4270569999724057E-2</v>
      </c>
      <c r="C11" s="4">
        <v>1.2480701635561885E-2</v>
      </c>
      <c r="D11" s="4">
        <v>1.0678897883912658E-2</v>
      </c>
      <c r="E11" s="4">
        <v>1.428902187065619E-2</v>
      </c>
      <c r="F11" s="4">
        <v>1.7667862906555636E-3</v>
      </c>
    </row>
    <row r="12" spans="1:51" ht="15" customHeight="1" x14ac:dyDescent="0.2">
      <c r="A12" s="3" t="s">
        <v>56</v>
      </c>
      <c r="B12" s="4">
        <v>1.6082166184434213E-2</v>
      </c>
      <c r="C12" s="4">
        <v>1.428902187065619E-2</v>
      </c>
      <c r="D12" s="4">
        <v>1.2480701635561885E-2</v>
      </c>
      <c r="E12" s="4">
        <v>1.6103905895945486E-2</v>
      </c>
      <c r="F12" s="4">
        <v>7.1049152863264554E-3</v>
      </c>
      <c r="G12" s="4">
        <v>5.319199102527877E-3</v>
      </c>
    </row>
    <row r="13" spans="1:51" ht="15" customHeight="1" x14ac:dyDescent="0.2">
      <c r="A13" s="3" t="s">
        <v>57</v>
      </c>
      <c r="B13" s="4">
        <v>1.7880112301881641E-2</v>
      </c>
      <c r="C13" s="4">
        <v>1.6082166184434213E-2</v>
      </c>
      <c r="D13" s="4">
        <v>1.4270569999724057E-2</v>
      </c>
      <c r="E13" s="4">
        <v>1.790035000612614E-2</v>
      </c>
      <c r="F13" s="4">
        <v>7.0946531446063861E-3</v>
      </c>
      <c r="G13" s="4">
        <v>5.3121200623582514E-3</v>
      </c>
      <c r="H13" s="4">
        <v>1.7660059076123223E-3</v>
      </c>
    </row>
    <row r="14" spans="1:51" ht="15" customHeight="1" x14ac:dyDescent="0.2">
      <c r="A14" s="3" t="s">
        <v>58</v>
      </c>
      <c r="B14" s="4">
        <v>2.5206250695316838E-2</v>
      </c>
      <c r="C14" s="4">
        <v>2.3394910793923737E-2</v>
      </c>
      <c r="D14" s="4">
        <v>2.1556673429269421E-2</v>
      </c>
      <c r="E14" s="4">
        <v>2.5239931337650696E-2</v>
      </c>
      <c r="F14" s="4">
        <v>1.6103905895945486E-2</v>
      </c>
      <c r="G14" s="4">
        <v>1.428902187065619E-2</v>
      </c>
      <c r="H14" s="4">
        <v>1.6103905895945486E-2</v>
      </c>
      <c r="I14" s="4">
        <v>1.790035000612614E-2</v>
      </c>
    </row>
    <row r="15" spans="1:51" ht="15" customHeight="1" x14ac:dyDescent="0.2">
      <c r="A15" s="3" t="s">
        <v>59</v>
      </c>
      <c r="B15" s="4">
        <v>2.1556673429269421E-2</v>
      </c>
      <c r="C15" s="4">
        <v>1.9753557136751265E-2</v>
      </c>
      <c r="D15" s="4">
        <v>1.7925401535196075E-2</v>
      </c>
      <c r="E15" s="4">
        <v>2.1588421581232531E-2</v>
      </c>
      <c r="F15" s="4">
        <v>8.8970319002340242E-3</v>
      </c>
      <c r="G15" s="4">
        <v>7.1049152863264554E-3</v>
      </c>
      <c r="H15" s="4">
        <v>1.2500651102708635E-2</v>
      </c>
      <c r="I15" s="4">
        <v>1.2480701635561885E-2</v>
      </c>
      <c r="J15" s="4">
        <v>1.0678897883912658E-2</v>
      </c>
    </row>
    <row r="16" spans="1:51" ht="15" customHeight="1" x14ac:dyDescent="0.2">
      <c r="A16" s="3" t="s">
        <v>60</v>
      </c>
      <c r="B16" s="4">
        <v>1.9725169549900855E-2</v>
      </c>
      <c r="C16" s="4">
        <v>1.7925401535196075E-2</v>
      </c>
      <c r="D16" s="4">
        <v>1.6103905895945486E-2</v>
      </c>
      <c r="E16" s="4">
        <v>1.9753557136751265E-2</v>
      </c>
      <c r="F16" s="4">
        <v>7.1049152863264554E-3</v>
      </c>
      <c r="G16" s="4">
        <v>5.319199102527877E-3</v>
      </c>
      <c r="H16" s="4">
        <v>1.069559499065878E-2</v>
      </c>
      <c r="I16" s="4">
        <v>1.0678897883912658E-2</v>
      </c>
      <c r="J16" s="4">
        <v>1.2480701635561885E-2</v>
      </c>
      <c r="K16" s="4">
        <v>1.7667862906555636E-3</v>
      </c>
    </row>
    <row r="17" spans="1:27" ht="15" customHeight="1" x14ac:dyDescent="0.2">
      <c r="A17" s="3" t="s">
        <v>61</v>
      </c>
      <c r="B17" s="4">
        <v>2.5239931337650696E-2</v>
      </c>
      <c r="C17" s="4">
        <v>2.343004428938068E-2</v>
      </c>
      <c r="D17" s="4">
        <v>2.1588421581232531E-2</v>
      </c>
      <c r="E17" s="4">
        <v>2.5278475230043809E-2</v>
      </c>
      <c r="F17" s="4">
        <v>1.2500651102708635E-2</v>
      </c>
      <c r="G17" s="4">
        <v>1.069559499065878E-2</v>
      </c>
      <c r="H17" s="4">
        <v>1.6130431109110718E-2</v>
      </c>
      <c r="I17" s="4">
        <v>1.6103905895945486E-2</v>
      </c>
      <c r="J17" s="4">
        <v>1.428902187065619E-2</v>
      </c>
      <c r="K17" s="4">
        <v>7.1049152863264554E-3</v>
      </c>
      <c r="L17" s="4">
        <v>8.8970319002340242E-3</v>
      </c>
    </row>
    <row r="18" spans="1:27" ht="15" customHeight="1" x14ac:dyDescent="0.2">
      <c r="A18" s="3" t="s">
        <v>62</v>
      </c>
      <c r="B18" s="4">
        <v>7.6977108824470106E-2</v>
      </c>
      <c r="C18" s="4">
        <v>7.5056894223240272E-2</v>
      </c>
      <c r="D18" s="4">
        <v>7.3040762459271061E-2</v>
      </c>
      <c r="E18" s="4">
        <v>7.7081188486240362E-2</v>
      </c>
      <c r="F18" s="4">
        <v>6.316164277149755E-2</v>
      </c>
      <c r="G18" s="4">
        <v>6.5141843379546066E-2</v>
      </c>
      <c r="H18" s="4">
        <v>7.1129938902903866E-2</v>
      </c>
      <c r="I18" s="4">
        <v>7.1032727631826095E-2</v>
      </c>
      <c r="J18" s="4">
        <v>7.3040762459271061E-2</v>
      </c>
      <c r="K18" s="4">
        <v>6.5141843379546066E-2</v>
      </c>
      <c r="L18" s="4">
        <v>6.316164277149755E-2</v>
      </c>
      <c r="M18" s="4">
        <v>6.9125928204134518E-2</v>
      </c>
    </row>
    <row r="19" spans="1:27" ht="15" customHeight="1" x14ac:dyDescent="0.2">
      <c r="A19" s="3" t="s">
        <v>63</v>
      </c>
      <c r="B19" s="4">
        <v>7.6977108824470106E-2</v>
      </c>
      <c r="C19" s="4">
        <v>7.5056894223240272E-2</v>
      </c>
      <c r="D19" s="4">
        <v>7.3040762459271061E-2</v>
      </c>
      <c r="E19" s="4">
        <v>7.7081188486240362E-2</v>
      </c>
      <c r="F19" s="4">
        <v>6.316164277149755E-2</v>
      </c>
      <c r="G19" s="4">
        <v>6.5141843379546066E-2</v>
      </c>
      <c r="H19" s="4">
        <v>7.1129938902903866E-2</v>
      </c>
      <c r="I19" s="4">
        <v>7.1032727631826095E-2</v>
      </c>
      <c r="J19" s="4">
        <v>7.3040762459271061E-2</v>
      </c>
      <c r="K19" s="4">
        <v>6.5141843379546066E-2</v>
      </c>
      <c r="L19" s="4">
        <v>6.316164277149755E-2</v>
      </c>
      <c r="M19" s="4">
        <v>6.9125928204134518E-2</v>
      </c>
      <c r="N19" s="4">
        <v>3.5398377940308442E-3</v>
      </c>
    </row>
    <row r="20" spans="1:27" ht="15" customHeight="1" x14ac:dyDescent="0.2">
      <c r="A20" s="3" t="s">
        <v>64</v>
      </c>
      <c r="B20" s="4">
        <v>7.8902690168973694E-2</v>
      </c>
      <c r="C20" s="4">
        <v>7.6977108824470106E-2</v>
      </c>
      <c r="D20" s="4">
        <v>7.495690405596768E-2</v>
      </c>
      <c r="E20" s="4">
        <v>7.9005509172277361E-2</v>
      </c>
      <c r="F20" s="4">
        <v>6.5056560869905508E-2</v>
      </c>
      <c r="G20" s="4">
        <v>6.7040690457715824E-2</v>
      </c>
      <c r="H20" s="4">
        <v>7.3040762459271061E-2</v>
      </c>
      <c r="I20" s="4">
        <v>7.2944828906104903E-2</v>
      </c>
      <c r="J20" s="4">
        <v>7.495690405596768E-2</v>
      </c>
      <c r="K20" s="4">
        <v>6.7040690457715824E-2</v>
      </c>
      <c r="L20" s="4">
        <v>6.5056560869905508E-2</v>
      </c>
      <c r="M20" s="4">
        <v>7.1032727631826095E-2</v>
      </c>
      <c r="N20" s="4">
        <v>1.6103905895945486E-2</v>
      </c>
      <c r="O20" s="4">
        <v>1.2480701635561885E-2</v>
      </c>
    </row>
    <row r="21" spans="1:27" ht="15" customHeight="1" x14ac:dyDescent="0.2">
      <c r="A21" s="3" t="s">
        <v>65</v>
      </c>
      <c r="B21" s="4">
        <v>7.495690405596768E-2</v>
      </c>
      <c r="C21" s="4">
        <v>7.3040762459271061E-2</v>
      </c>
      <c r="D21" s="4">
        <v>7.1032727631826095E-2</v>
      </c>
      <c r="E21" s="4">
        <v>7.5056894223240272E-2</v>
      </c>
      <c r="F21" s="4">
        <v>6.1189253625989433E-2</v>
      </c>
      <c r="G21" s="4">
        <v>6.316164277149755E-2</v>
      </c>
      <c r="H21" s="4">
        <v>6.9125928204134518E-2</v>
      </c>
      <c r="I21" s="4">
        <v>6.9032724965153031E-2</v>
      </c>
      <c r="J21" s="4">
        <v>7.1032727631826095E-2</v>
      </c>
      <c r="K21" s="4">
        <v>6.316164277149755E-2</v>
      </c>
      <c r="L21" s="4">
        <v>6.1189253625989433E-2</v>
      </c>
      <c r="M21" s="4">
        <v>6.7129917569365719E-2</v>
      </c>
      <c r="N21" s="4">
        <v>1.2500651102708635E-2</v>
      </c>
      <c r="O21" s="4">
        <v>8.8970319002340242E-3</v>
      </c>
      <c r="P21" s="4">
        <v>3.5359192601743961E-3</v>
      </c>
    </row>
    <row r="22" spans="1:27" ht="15" customHeight="1" x14ac:dyDescent="0.2">
      <c r="A22" s="3" t="s">
        <v>66</v>
      </c>
      <c r="B22" s="4">
        <v>7.6977108824470106E-2</v>
      </c>
      <c r="C22" s="4">
        <v>7.5056894223240272E-2</v>
      </c>
      <c r="D22" s="4">
        <v>7.3040762459271061E-2</v>
      </c>
      <c r="E22" s="4">
        <v>7.7081188486240362E-2</v>
      </c>
      <c r="F22" s="4">
        <v>6.316164277149755E-2</v>
      </c>
      <c r="G22" s="4">
        <v>6.5141843379546066E-2</v>
      </c>
      <c r="H22" s="4">
        <v>7.1129938902903866E-2</v>
      </c>
      <c r="I22" s="4">
        <v>7.1032727631826095E-2</v>
      </c>
      <c r="J22" s="4">
        <v>7.3040762459271061E-2</v>
      </c>
      <c r="K22" s="4">
        <v>6.5141843379546066E-2</v>
      </c>
      <c r="L22" s="4">
        <v>6.316164277149755E-2</v>
      </c>
      <c r="M22" s="4">
        <v>6.9125928204134518E-2</v>
      </c>
      <c r="N22" s="4">
        <v>1.069559499065878E-2</v>
      </c>
      <c r="O22" s="4">
        <v>7.1049152863264554E-3</v>
      </c>
      <c r="P22" s="4">
        <v>5.3121200623582514E-3</v>
      </c>
      <c r="Q22" s="4">
        <v>1.7667862906555636E-3</v>
      </c>
    </row>
    <row r="23" spans="1:27" ht="15" customHeight="1" x14ac:dyDescent="0.2">
      <c r="A23" s="3" t="s">
        <v>67</v>
      </c>
      <c r="B23" s="4">
        <v>7.9005509172277361E-2</v>
      </c>
      <c r="C23" s="4">
        <v>7.7081188486240362E-2</v>
      </c>
      <c r="D23" s="4">
        <v>7.5056894223240272E-2</v>
      </c>
      <c r="E23" s="4">
        <v>7.9113711610325127E-2</v>
      </c>
      <c r="F23" s="4">
        <v>6.5141843379546066E-2</v>
      </c>
      <c r="G23" s="4">
        <v>6.7129917569365719E-2</v>
      </c>
      <c r="H23" s="4">
        <v>7.314201405276663E-2</v>
      </c>
      <c r="I23" s="4">
        <v>7.3040762459271061E-2</v>
      </c>
      <c r="J23" s="4">
        <v>7.5056894223240272E-2</v>
      </c>
      <c r="K23" s="4">
        <v>6.7129917569365719E-2</v>
      </c>
      <c r="L23" s="4">
        <v>6.5141843379546066E-2</v>
      </c>
      <c r="M23" s="4">
        <v>7.1129938902903866E-2</v>
      </c>
      <c r="N23" s="4">
        <v>1.2500651102708635E-2</v>
      </c>
      <c r="O23" s="4">
        <v>8.8970319002340242E-3</v>
      </c>
      <c r="P23" s="4">
        <v>7.0946531446063861E-3</v>
      </c>
      <c r="Q23" s="4">
        <v>3.5398377940308442E-3</v>
      </c>
      <c r="R23" s="4">
        <v>1.7667862906555636E-3</v>
      </c>
    </row>
    <row r="24" spans="1:27" ht="15" customHeight="1" x14ac:dyDescent="0.2">
      <c r="A24" s="3" t="s">
        <v>68</v>
      </c>
      <c r="B24" s="4">
        <v>7.7081188486240362E-2</v>
      </c>
      <c r="C24" s="4">
        <v>7.5162218821269056E-2</v>
      </c>
      <c r="D24" s="4">
        <v>7.314201405276663E-2</v>
      </c>
      <c r="E24" s="4">
        <v>7.7190619169076324E-2</v>
      </c>
      <c r="F24" s="4">
        <v>6.7040690457715824E-2</v>
      </c>
      <c r="G24" s="4">
        <v>6.9032724965153031E-2</v>
      </c>
      <c r="H24" s="4">
        <v>7.5056894223240272E-2</v>
      </c>
      <c r="I24" s="4">
        <v>7.495690405596768E-2</v>
      </c>
      <c r="J24" s="4">
        <v>7.6977108824470106E-2</v>
      </c>
      <c r="K24" s="4">
        <v>6.9032724965153031E-2</v>
      </c>
      <c r="L24" s="4">
        <v>6.7040690457715824E-2</v>
      </c>
      <c r="M24" s="4">
        <v>7.3040762459271061E-2</v>
      </c>
      <c r="N24" s="4">
        <v>1.428902187065619E-2</v>
      </c>
      <c r="O24" s="4">
        <v>1.0678897883912658E-2</v>
      </c>
      <c r="P24" s="4">
        <v>8.874834183341878E-3</v>
      </c>
      <c r="Q24" s="4">
        <v>5.3121200623582514E-3</v>
      </c>
      <c r="R24" s="4">
        <v>3.5359192601743961E-3</v>
      </c>
      <c r="S24" s="4">
        <v>1.7660059076123223E-3</v>
      </c>
    </row>
    <row r="25" spans="1:27" ht="15" customHeight="1" x14ac:dyDescent="0.2">
      <c r="A25" s="3" t="s">
        <v>69</v>
      </c>
      <c r="B25" s="4">
        <v>9.1223642137438166E-2</v>
      </c>
      <c r="C25" s="4">
        <v>8.9272810393131202E-2</v>
      </c>
      <c r="D25" s="4">
        <v>8.7202414060115571E-2</v>
      </c>
      <c r="E25" s="4">
        <v>9.1351815467463113E-2</v>
      </c>
      <c r="F25" s="4">
        <v>7.9113711610325127E-2</v>
      </c>
      <c r="G25" s="4">
        <v>8.1154530770149405E-2</v>
      </c>
      <c r="H25" s="4">
        <v>8.7327448681299075E-2</v>
      </c>
      <c r="I25" s="4">
        <v>8.7202414060115571E-2</v>
      </c>
      <c r="J25" s="4">
        <v>8.9272810393131202E-2</v>
      </c>
      <c r="K25" s="4">
        <v>8.1154530770149405E-2</v>
      </c>
      <c r="L25" s="4">
        <v>7.9113711610325127E-2</v>
      </c>
      <c r="M25" s="4">
        <v>8.9402140454704834E-2</v>
      </c>
      <c r="N25" s="4">
        <v>8.9272810393131202E-2</v>
      </c>
      <c r="O25" s="4">
        <v>8.9272810393131202E-2</v>
      </c>
      <c r="P25" s="4">
        <v>8.7082831721577159E-2</v>
      </c>
      <c r="Q25" s="4">
        <v>8.3087164491857837E-2</v>
      </c>
      <c r="R25" s="4">
        <v>8.514055546818447E-2</v>
      </c>
      <c r="S25" s="4">
        <v>8.7202414060115571E-2</v>
      </c>
      <c r="T25" s="4">
        <v>8.9148950364032392E-2</v>
      </c>
    </row>
    <row r="26" spans="1:27" ht="15" customHeight="1" x14ac:dyDescent="0.2">
      <c r="A26" s="3" t="s">
        <v>70</v>
      </c>
      <c r="B26" s="4">
        <v>9.1223642137438166E-2</v>
      </c>
      <c r="C26" s="4">
        <v>8.9272810393131202E-2</v>
      </c>
      <c r="D26" s="4">
        <v>8.7202414060115571E-2</v>
      </c>
      <c r="E26" s="4">
        <v>9.1351815467463113E-2</v>
      </c>
      <c r="F26" s="4">
        <v>7.9113711610325127E-2</v>
      </c>
      <c r="G26" s="4">
        <v>8.1154530770149405E-2</v>
      </c>
      <c r="H26" s="4">
        <v>8.3203713966290532E-2</v>
      </c>
      <c r="I26" s="4">
        <v>8.3087164491857837E-2</v>
      </c>
      <c r="J26" s="4">
        <v>8.9272810393131202E-2</v>
      </c>
      <c r="K26" s="4">
        <v>8.1154530770149405E-2</v>
      </c>
      <c r="L26" s="4">
        <v>7.9113711610325127E-2</v>
      </c>
      <c r="M26" s="4">
        <v>8.9402140454704834E-2</v>
      </c>
      <c r="N26" s="4">
        <v>8.9272810393131202E-2</v>
      </c>
      <c r="O26" s="4">
        <v>8.9272810393131202E-2</v>
      </c>
      <c r="P26" s="4">
        <v>8.7082831721577159E-2</v>
      </c>
      <c r="Q26" s="4">
        <v>8.3087164491857837E-2</v>
      </c>
      <c r="R26" s="4">
        <v>8.514055546818447E-2</v>
      </c>
      <c r="S26" s="4">
        <v>8.7202414060115571E-2</v>
      </c>
      <c r="T26" s="4">
        <v>8.9148950364032392E-2</v>
      </c>
      <c r="U26" s="4">
        <v>3.5398377940308442E-3</v>
      </c>
    </row>
    <row r="27" spans="1:27" ht="15" customHeight="1" x14ac:dyDescent="0.2">
      <c r="A27" s="3" t="s">
        <v>71</v>
      </c>
      <c r="B27" s="4">
        <v>9.1100972104702846E-2</v>
      </c>
      <c r="C27" s="4">
        <v>8.9148950364032392E-2</v>
      </c>
      <c r="D27" s="4">
        <v>8.7082831721577159E-2</v>
      </c>
      <c r="E27" s="4">
        <v>9.1223642137438166E-2</v>
      </c>
      <c r="F27" s="4">
        <v>7.9005509172277361E-2</v>
      </c>
      <c r="G27" s="4">
        <v>8.104217186609522E-2</v>
      </c>
      <c r="H27" s="4">
        <v>8.3087164491857837E-2</v>
      </c>
      <c r="I27" s="4">
        <v>8.2976032452882736E-2</v>
      </c>
      <c r="J27" s="4">
        <v>8.9148950364032392E-2</v>
      </c>
      <c r="K27" s="4">
        <v>8.104217186609522E-2</v>
      </c>
      <c r="L27" s="4">
        <v>7.9005509172277361E-2</v>
      </c>
      <c r="M27" s="4">
        <v>8.9272810393131202E-2</v>
      </c>
      <c r="N27" s="4">
        <v>8.9148950364032392E-2</v>
      </c>
      <c r="O27" s="4">
        <v>8.9148950364032392E-2</v>
      </c>
      <c r="P27" s="4">
        <v>8.6968717179756114E-2</v>
      </c>
      <c r="Q27" s="4">
        <v>8.2976032452882736E-2</v>
      </c>
      <c r="R27" s="4">
        <v>8.502521564902385E-2</v>
      </c>
      <c r="S27" s="4">
        <v>8.7082831721577159E-2</v>
      </c>
      <c r="T27" s="4">
        <v>8.9030575771687215E-2</v>
      </c>
      <c r="U27" s="4">
        <v>5.3121200623582514E-3</v>
      </c>
      <c r="V27" s="4">
        <v>1.7660059076123223E-3</v>
      </c>
    </row>
    <row r="28" spans="1:27" ht="15" customHeight="1" x14ac:dyDescent="0.2">
      <c r="A28" s="3" t="s">
        <v>72</v>
      </c>
      <c r="B28" s="4">
        <v>7.687839590597359E-2</v>
      </c>
      <c r="C28" s="4">
        <v>7.495690405596768E-2</v>
      </c>
      <c r="D28" s="4">
        <v>7.2944828906104903E-2</v>
      </c>
      <c r="E28" s="4">
        <v>7.6977108824470106E-2</v>
      </c>
      <c r="F28" s="4">
        <v>6.5056560869905508E-2</v>
      </c>
      <c r="G28" s="4">
        <v>6.7040690457715824E-2</v>
      </c>
      <c r="H28" s="4">
        <v>6.9032724965153031E-2</v>
      </c>
      <c r="I28" s="4">
        <v>6.8944807572566755E-2</v>
      </c>
      <c r="J28" s="4">
        <v>7.495690405596768E-2</v>
      </c>
      <c r="K28" s="4">
        <v>6.7040690457715824E-2</v>
      </c>
      <c r="L28" s="4">
        <v>6.5056560869905508E-2</v>
      </c>
      <c r="M28" s="4">
        <v>7.5056894223240272E-2</v>
      </c>
      <c r="N28" s="4">
        <v>9.5535940302721417E-2</v>
      </c>
      <c r="O28" s="4">
        <v>9.5535940302721417E-2</v>
      </c>
      <c r="P28" s="4">
        <v>9.7499875172998129E-2</v>
      </c>
      <c r="Q28" s="4">
        <v>9.3439501172703374E-2</v>
      </c>
      <c r="R28" s="4">
        <v>9.5535940302721417E-2</v>
      </c>
      <c r="S28" s="4">
        <v>9.7641206570893105E-2</v>
      </c>
      <c r="T28" s="4">
        <v>9.9609582944352265E-2</v>
      </c>
      <c r="U28" s="4">
        <v>1.9786754532253998E-2</v>
      </c>
      <c r="V28" s="4">
        <v>1.6130431109110718E-2</v>
      </c>
      <c r="W28" s="4">
        <v>1.7925401535196075E-2</v>
      </c>
    </row>
    <row r="29" spans="1:27" ht="15" customHeight="1" x14ac:dyDescent="0.2">
      <c r="A29" s="3" t="s">
        <v>73</v>
      </c>
      <c r="B29" s="4">
        <v>7.687839590597359E-2</v>
      </c>
      <c r="C29" s="4">
        <v>7.495690405596768E-2</v>
      </c>
      <c r="D29" s="4">
        <v>7.6977108824470106E-2</v>
      </c>
      <c r="E29" s="4">
        <v>8.104217186609522E-2</v>
      </c>
      <c r="F29" s="4">
        <v>6.9032724965153031E-2</v>
      </c>
      <c r="G29" s="4">
        <v>7.1032727631826095E-2</v>
      </c>
      <c r="H29" s="4">
        <v>7.3040762459271061E-2</v>
      </c>
      <c r="I29" s="4">
        <v>7.2944828906104903E-2</v>
      </c>
      <c r="J29" s="4">
        <v>7.9005509172277361E-2</v>
      </c>
      <c r="K29" s="4">
        <v>7.1032727631826095E-2</v>
      </c>
      <c r="L29" s="4">
        <v>6.9032724965153031E-2</v>
      </c>
      <c r="M29" s="4">
        <v>7.9113711610325127E-2</v>
      </c>
      <c r="N29" s="4">
        <v>9.9755374625653731E-2</v>
      </c>
      <c r="O29" s="4">
        <v>9.9755374625653731E-2</v>
      </c>
      <c r="P29" s="4">
        <v>0.10172823018210989</v>
      </c>
      <c r="Q29" s="4">
        <v>9.7641206570893105E-2</v>
      </c>
      <c r="R29" s="4">
        <v>9.9755374625653731E-2</v>
      </c>
      <c r="S29" s="4">
        <v>0.10187852006637922</v>
      </c>
      <c r="T29" s="4">
        <v>0.10385589296717906</v>
      </c>
      <c r="U29" s="4">
        <v>2.3470012440635273E-2</v>
      </c>
      <c r="V29" s="4">
        <v>1.9786754532253998E-2</v>
      </c>
      <c r="W29" s="4">
        <v>2.1588421581232531E-2</v>
      </c>
      <c r="X29" s="4">
        <v>3.5398377940308442E-3</v>
      </c>
    </row>
    <row r="30" spans="1:27" ht="15" customHeight="1" x14ac:dyDescent="0.2">
      <c r="A30" s="3" t="s">
        <v>74</v>
      </c>
      <c r="B30" s="4">
        <v>7.8902690168973694E-2</v>
      </c>
      <c r="C30" s="4">
        <v>7.6977108824470106E-2</v>
      </c>
      <c r="D30" s="4">
        <v>7.9005509172277361E-2</v>
      </c>
      <c r="E30" s="4">
        <v>8.3087164491857837E-2</v>
      </c>
      <c r="F30" s="4">
        <v>7.1032727631826095E-2</v>
      </c>
      <c r="G30" s="4">
        <v>7.3040762459271061E-2</v>
      </c>
      <c r="H30" s="4">
        <v>7.5056894223240272E-2</v>
      </c>
      <c r="I30" s="4">
        <v>7.495690405596768E-2</v>
      </c>
      <c r="J30" s="4">
        <v>8.104217186609522E-2</v>
      </c>
      <c r="K30" s="4">
        <v>7.3040762459271061E-2</v>
      </c>
      <c r="L30" s="4">
        <v>7.1032727631826095E-2</v>
      </c>
      <c r="M30" s="4">
        <v>8.1154530770149405E-2</v>
      </c>
      <c r="N30" s="4">
        <v>9.9755374625653731E-2</v>
      </c>
      <c r="O30" s="4">
        <v>9.9755374625653731E-2</v>
      </c>
      <c r="P30" s="4">
        <v>0.10172823018210989</v>
      </c>
      <c r="Q30" s="4">
        <v>9.7641206570893105E-2</v>
      </c>
      <c r="R30" s="4">
        <v>9.9755374625653731E-2</v>
      </c>
      <c r="S30" s="4">
        <v>0.10187852006637922</v>
      </c>
      <c r="T30" s="4">
        <v>0.10385589296717906</v>
      </c>
      <c r="U30" s="4">
        <v>2.5321866409377457E-2</v>
      </c>
      <c r="V30" s="4">
        <v>2.1624991896908315E-2</v>
      </c>
      <c r="W30" s="4">
        <v>2.343004428938068E-2</v>
      </c>
      <c r="X30" s="4">
        <v>5.319199102527877E-3</v>
      </c>
      <c r="Y30" s="4">
        <v>1.7667862906555636E-3</v>
      </c>
    </row>
    <row r="31" spans="1:27" ht="15" customHeight="1" x14ac:dyDescent="0.2">
      <c r="A31" s="3" t="s">
        <v>75</v>
      </c>
      <c r="B31" s="4">
        <v>0.11274581275837539</v>
      </c>
      <c r="C31" s="4">
        <v>0.11072830650993404</v>
      </c>
      <c r="D31" s="4">
        <v>0.10862304024176234</v>
      </c>
      <c r="E31" s="4">
        <v>0.11072830650993404</v>
      </c>
      <c r="F31" s="4">
        <v>0.10644320829888426</v>
      </c>
      <c r="G31" s="4">
        <v>0.10435987195146129</v>
      </c>
      <c r="H31" s="4">
        <v>0.10644320829888426</v>
      </c>
      <c r="I31" s="4">
        <v>0.10636570721773848</v>
      </c>
      <c r="J31" s="4">
        <v>0.11265509832116848</v>
      </c>
      <c r="K31" s="4">
        <v>0.10853526156017126</v>
      </c>
      <c r="L31" s="4">
        <v>0.10644320829888426</v>
      </c>
      <c r="M31" s="4">
        <v>0.10853526156017126</v>
      </c>
      <c r="N31" s="4">
        <v>0.12764551442713645</v>
      </c>
      <c r="O31" s="4">
        <v>0.12764551442713645</v>
      </c>
      <c r="P31" s="4">
        <v>0.13628168988836301</v>
      </c>
      <c r="Q31" s="4">
        <v>0.13201235441151377</v>
      </c>
      <c r="R31" s="4">
        <v>0.13201235441151377</v>
      </c>
      <c r="S31" s="4">
        <v>0.13421016014803275</v>
      </c>
      <c r="T31" s="4">
        <v>0.13214479752886668</v>
      </c>
      <c r="U31" s="4">
        <v>0.12087569602174825</v>
      </c>
      <c r="V31" s="4">
        <v>0.11662938599892145</v>
      </c>
      <c r="W31" s="4">
        <v>0.11655381281064507</v>
      </c>
      <c r="X31" s="4">
        <v>0.11032678153943032</v>
      </c>
      <c r="Y31" s="4">
        <v>0.11241883480071732</v>
      </c>
      <c r="Z31" s="4">
        <v>0.11241883480071732</v>
      </c>
    </row>
    <row r="32" spans="1:27" ht="15" customHeight="1" x14ac:dyDescent="0.2">
      <c r="A32" s="3" t="s">
        <v>76</v>
      </c>
      <c r="B32" s="4">
        <v>0.12071267988980938</v>
      </c>
      <c r="C32" s="4">
        <v>0.1186679808654057</v>
      </c>
      <c r="D32" s="4">
        <v>0.11655381281064507</v>
      </c>
      <c r="E32" s="4">
        <v>0.1186679808654057</v>
      </c>
      <c r="F32" s="4">
        <v>0.10824344519200735</v>
      </c>
      <c r="G32" s="4">
        <v>0.10824344519200735</v>
      </c>
      <c r="H32" s="4">
        <v>0.11451967822756733</v>
      </c>
      <c r="I32" s="4">
        <v>0.11444854654247338</v>
      </c>
      <c r="J32" s="4">
        <v>0.11655381281064507</v>
      </c>
      <c r="K32" s="4">
        <v>0.11241883480071732</v>
      </c>
      <c r="L32" s="4">
        <v>0.11032678153943032</v>
      </c>
      <c r="M32" s="4">
        <v>0.11241883480071732</v>
      </c>
      <c r="N32" s="4">
        <v>0.11265509832116848</v>
      </c>
      <c r="O32" s="4">
        <v>0.11265509832116848</v>
      </c>
      <c r="P32" s="4">
        <v>0.11892636840674031</v>
      </c>
      <c r="Q32" s="4">
        <v>0.11689241181665459</v>
      </c>
      <c r="R32" s="4">
        <v>0.11689241181665459</v>
      </c>
      <c r="S32" s="4">
        <v>0.11902461120988342</v>
      </c>
      <c r="T32" s="4">
        <v>0.12106312379543135</v>
      </c>
      <c r="U32" s="4">
        <v>0.12301245141043927</v>
      </c>
      <c r="V32" s="4">
        <v>0.12301245141043927</v>
      </c>
      <c r="W32" s="4">
        <v>0.12292332569936001</v>
      </c>
      <c r="X32" s="4">
        <v>0.11662938599892145</v>
      </c>
      <c r="Y32" s="4">
        <v>0.11874803323667907</v>
      </c>
      <c r="Z32" s="4">
        <v>0.11874803323667907</v>
      </c>
      <c r="AA32" s="4">
        <v>8.6324385463984271E-2</v>
      </c>
    </row>
    <row r="33" spans="1:43" ht="15" customHeight="1" x14ac:dyDescent="0.2">
      <c r="A33" s="3" t="s">
        <v>77</v>
      </c>
      <c r="B33" s="4">
        <v>0.12276352312492192</v>
      </c>
      <c r="C33" s="4">
        <v>0.12071267988980938</v>
      </c>
      <c r="D33" s="4">
        <v>0.11859403265205176</v>
      </c>
      <c r="E33" s="4">
        <v>0.12071267988980938</v>
      </c>
      <c r="F33" s="4">
        <v>0.11026442170721508</v>
      </c>
      <c r="G33" s="4">
        <v>0.11026442170721508</v>
      </c>
      <c r="H33" s="4">
        <v>0.11655381281064507</v>
      </c>
      <c r="I33" s="4">
        <v>0.11648432488069765</v>
      </c>
      <c r="J33" s="4">
        <v>0.11451967822756733</v>
      </c>
      <c r="K33" s="4">
        <v>0.11444854654247338</v>
      </c>
      <c r="L33" s="4">
        <v>0.11235210741245534</v>
      </c>
      <c r="M33" s="4">
        <v>0.11444854654247338</v>
      </c>
      <c r="N33" s="4">
        <v>0.11468005838391351</v>
      </c>
      <c r="O33" s="4">
        <v>0.11468005838391351</v>
      </c>
      <c r="P33" s="4">
        <v>0.12096636854429832</v>
      </c>
      <c r="Q33" s="4">
        <v>0.11892636840674031</v>
      </c>
      <c r="R33" s="4">
        <v>0.11892636840674031</v>
      </c>
      <c r="S33" s="4">
        <v>0.12106312379543135</v>
      </c>
      <c r="T33" s="4">
        <v>0.12310769944029869</v>
      </c>
      <c r="U33" s="4">
        <v>0.1250646565953604</v>
      </c>
      <c r="V33" s="4">
        <v>0.1250646565953604</v>
      </c>
      <c r="W33" s="4">
        <v>0.1249770980635696</v>
      </c>
      <c r="X33" s="4">
        <v>0.1186679808654057</v>
      </c>
      <c r="Y33" s="4">
        <v>0.12079112630613119</v>
      </c>
      <c r="Z33" s="4">
        <v>0.12079112630613119</v>
      </c>
      <c r="AA33" s="4">
        <v>8.8283011585085169E-2</v>
      </c>
      <c r="AB33" s="4">
        <v>1.7660059076123223E-3</v>
      </c>
    </row>
    <row r="34" spans="1:43" ht="15" customHeight="1" x14ac:dyDescent="0.2">
      <c r="A34" s="3" t="s">
        <v>78</v>
      </c>
      <c r="B34" s="4">
        <v>0.12284034267487856</v>
      </c>
      <c r="C34" s="4">
        <v>0.12079112630613119</v>
      </c>
      <c r="D34" s="4">
        <v>0.1186679808654057</v>
      </c>
      <c r="E34" s="4">
        <v>0.12079112630613119</v>
      </c>
      <c r="F34" s="4">
        <v>0.11032678153943032</v>
      </c>
      <c r="G34" s="4">
        <v>0.11032678153943032</v>
      </c>
      <c r="H34" s="4">
        <v>0.11662938599892145</v>
      </c>
      <c r="I34" s="4">
        <v>0.11655381281064507</v>
      </c>
      <c r="J34" s="4">
        <v>0.1186679808654057</v>
      </c>
      <c r="K34" s="4">
        <v>0.11451967822756733</v>
      </c>
      <c r="L34" s="4">
        <v>0.11241883480071732</v>
      </c>
      <c r="M34" s="4">
        <v>0.11451967822756733</v>
      </c>
      <c r="N34" s="4">
        <v>0.1147692663759291</v>
      </c>
      <c r="O34" s="4">
        <v>0.1147692663759291</v>
      </c>
      <c r="P34" s="4">
        <v>0.12106312379543135</v>
      </c>
      <c r="Q34" s="4">
        <v>0.11902461120988342</v>
      </c>
      <c r="R34" s="4">
        <v>0.11902461120988342</v>
      </c>
      <c r="S34" s="4">
        <v>0.12116594210588379</v>
      </c>
      <c r="T34" s="4">
        <v>0.12320904983620184</v>
      </c>
      <c r="U34" s="4">
        <v>0.12515837745120978</v>
      </c>
      <c r="V34" s="4">
        <v>0.12515837745120978</v>
      </c>
      <c r="W34" s="4">
        <v>0.1250646565953604</v>
      </c>
      <c r="X34" s="4">
        <v>0.11874803323667907</v>
      </c>
      <c r="Y34" s="4">
        <v>0.12087569602174825</v>
      </c>
      <c r="Z34" s="4">
        <v>0.12087569602174825</v>
      </c>
      <c r="AA34" s="4">
        <v>8.835690858806905E-2</v>
      </c>
      <c r="AB34" s="4">
        <v>1.7667862906555636E-3</v>
      </c>
      <c r="AC34" s="4">
        <v>3.5359192601743961E-3</v>
      </c>
    </row>
    <row r="35" spans="1:43" ht="15" customHeight="1" x14ac:dyDescent="0.2">
      <c r="A35" s="3" t="s">
        <v>79</v>
      </c>
      <c r="B35" s="4">
        <v>0.11054983205299679</v>
      </c>
      <c r="C35" s="4">
        <v>0.10853526156017126</v>
      </c>
      <c r="D35" s="4">
        <v>0.10644320829888426</v>
      </c>
      <c r="E35" s="4">
        <v>0.10853526156017126</v>
      </c>
      <c r="F35" s="4">
        <v>9.8227655407225389E-2</v>
      </c>
      <c r="G35" s="4">
        <v>9.8227655407225389E-2</v>
      </c>
      <c r="H35" s="4">
        <v>0.10443891540650405</v>
      </c>
      <c r="I35" s="4">
        <v>0.10435987195146129</v>
      </c>
      <c r="J35" s="4">
        <v>0.10644320829888426</v>
      </c>
      <c r="K35" s="4">
        <v>0.10235991033217212</v>
      </c>
      <c r="L35" s="4">
        <v>0.1002895139991565</v>
      </c>
      <c r="M35" s="4">
        <v>0.10235991033217212</v>
      </c>
      <c r="N35" s="4">
        <v>0.11935540898590516</v>
      </c>
      <c r="O35" s="4">
        <v>0.11935540898590516</v>
      </c>
      <c r="P35" s="4">
        <v>0.12789737530037981</v>
      </c>
      <c r="Q35" s="4">
        <v>0.12367509028125906</v>
      </c>
      <c r="R35" s="4">
        <v>0.12367509028125906</v>
      </c>
      <c r="S35" s="4">
        <v>0.12584900674931074</v>
      </c>
      <c r="T35" s="4">
        <v>0.12789737530037981</v>
      </c>
      <c r="U35" s="4">
        <v>0.11054983205299679</v>
      </c>
      <c r="V35" s="4">
        <v>0.11054983205299679</v>
      </c>
      <c r="W35" s="4">
        <v>0.11046950718570939</v>
      </c>
      <c r="X35" s="4">
        <v>0.10015444721845984</v>
      </c>
      <c r="Y35" s="4">
        <v>0.10221630581039094</v>
      </c>
      <c r="Z35" s="4">
        <v>0.10221630581039094</v>
      </c>
      <c r="AA35" s="4">
        <v>8.0481990806134163E-2</v>
      </c>
      <c r="AB35" s="4">
        <v>4.7713762026256559E-2</v>
      </c>
      <c r="AC35" s="4">
        <v>4.9575507776261102E-2</v>
      </c>
      <c r="AD35" s="4">
        <v>4.9640546684251483E-2</v>
      </c>
    </row>
    <row r="36" spans="1:43" ht="15" customHeight="1" x14ac:dyDescent="0.2">
      <c r="A36" s="3" t="s">
        <v>80</v>
      </c>
      <c r="B36" s="4">
        <v>0.10644320829888426</v>
      </c>
      <c r="C36" s="4">
        <v>0.10443891540650405</v>
      </c>
      <c r="D36" s="4">
        <v>0.10235991033217212</v>
      </c>
      <c r="E36" s="4">
        <v>0.10443891540650405</v>
      </c>
      <c r="F36" s="4">
        <v>9.4192867042147299E-2</v>
      </c>
      <c r="G36" s="4">
        <v>9.4192867042147299E-2</v>
      </c>
      <c r="H36" s="4">
        <v>0.10036578495329698</v>
      </c>
      <c r="I36" s="4">
        <v>0.1002895139991565</v>
      </c>
      <c r="J36" s="4">
        <v>0.10235991033217212</v>
      </c>
      <c r="K36" s="4">
        <v>9.8299666310841721E-2</v>
      </c>
      <c r="L36" s="4">
        <v>9.624205023828844E-2</v>
      </c>
      <c r="M36" s="4">
        <v>9.8299666310841721E-2</v>
      </c>
      <c r="N36" s="4">
        <v>0.11518576418908477</v>
      </c>
      <c r="O36" s="4">
        <v>0.11518576418908477</v>
      </c>
      <c r="P36" s="4">
        <v>0.12367509028125906</v>
      </c>
      <c r="Q36" s="4">
        <v>0.11947763603478051</v>
      </c>
      <c r="R36" s="4">
        <v>0.11947763603478051</v>
      </c>
      <c r="S36" s="4">
        <v>0.12163746660703866</v>
      </c>
      <c r="T36" s="4">
        <v>0.12367509028125906</v>
      </c>
      <c r="U36" s="4">
        <v>0.11699212278120219</v>
      </c>
      <c r="V36" s="4">
        <v>0.11699212278120219</v>
      </c>
      <c r="W36" s="4">
        <v>0.11689241181665459</v>
      </c>
      <c r="X36" s="4">
        <v>0.10228518017805555</v>
      </c>
      <c r="Y36" s="4">
        <v>0.10435987195146129</v>
      </c>
      <c r="Z36" s="4">
        <v>0.10435987195146129</v>
      </c>
      <c r="AA36" s="4">
        <v>7.4537534526132362E-2</v>
      </c>
      <c r="AB36" s="4">
        <v>4.9575507776261102E-2</v>
      </c>
      <c r="AC36" s="4">
        <v>5.1442356285488787E-2</v>
      </c>
      <c r="AD36" s="4">
        <v>5.150601210499086E-2</v>
      </c>
      <c r="AE36" s="4">
        <v>1.9753557136751265E-2</v>
      </c>
    </row>
    <row r="37" spans="1:43" ht="15" customHeight="1" x14ac:dyDescent="0.2">
      <c r="A37" s="3" t="s">
        <v>81</v>
      </c>
      <c r="B37" s="4">
        <v>0.10435987195146129</v>
      </c>
      <c r="C37" s="4">
        <v>0.10235991033217212</v>
      </c>
      <c r="D37" s="4">
        <v>0.1002895139991565</v>
      </c>
      <c r="E37" s="4">
        <v>0.10235991033217212</v>
      </c>
      <c r="F37" s="4">
        <v>9.2152047882323035E-2</v>
      </c>
      <c r="G37" s="4">
        <v>9.2152047882323035E-2</v>
      </c>
      <c r="H37" s="4">
        <v>9.8299666310841721E-2</v>
      </c>
      <c r="I37" s="4">
        <v>9.8227655407225389E-2</v>
      </c>
      <c r="J37" s="4">
        <v>0.1002895139991565</v>
      </c>
      <c r="K37" s="4">
        <v>9.624205023828844E-2</v>
      </c>
      <c r="L37" s="4">
        <v>9.4192867042147299E-2</v>
      </c>
      <c r="M37" s="4">
        <v>9.624205023828844E-2</v>
      </c>
      <c r="N37" s="4">
        <v>0.11305356479585595</v>
      </c>
      <c r="O37" s="4">
        <v>0.11305356479585595</v>
      </c>
      <c r="P37" s="4">
        <v>0.12151058473646628</v>
      </c>
      <c r="Q37" s="4">
        <v>0.11732709508508514</v>
      </c>
      <c r="R37" s="4">
        <v>0.11732709508508514</v>
      </c>
      <c r="S37" s="4">
        <v>0.11947763603478051</v>
      </c>
      <c r="T37" s="4">
        <v>0.12151058473646628</v>
      </c>
      <c r="U37" s="4">
        <v>0.11486445999613301</v>
      </c>
      <c r="V37" s="4">
        <v>0.11486445999613301</v>
      </c>
      <c r="W37" s="4">
        <v>0.1147692663759291</v>
      </c>
      <c r="X37" s="4">
        <v>0.10435987195146129</v>
      </c>
      <c r="Y37" s="4">
        <v>0.10644320829888426</v>
      </c>
      <c r="Z37" s="4">
        <v>0.10644320829888426</v>
      </c>
      <c r="AA37" s="4">
        <v>7.2545500018695155E-2</v>
      </c>
      <c r="AB37" s="4">
        <v>4.7652428482521964E-2</v>
      </c>
      <c r="AC37" s="4">
        <v>4.9515571627493864E-2</v>
      </c>
      <c r="AD37" s="4">
        <v>4.9575507776261102E-2</v>
      </c>
      <c r="AE37" s="4">
        <v>1.7925401535196075E-2</v>
      </c>
      <c r="AF37" s="4">
        <v>1.7667862906555636E-3</v>
      </c>
    </row>
    <row r="38" spans="1:43" ht="15" customHeight="1" x14ac:dyDescent="0.2">
      <c r="A38" s="3" t="s">
        <v>82</v>
      </c>
      <c r="B38" s="4">
        <v>0.11892636840674031</v>
      </c>
      <c r="C38" s="4">
        <v>0.11689241181665459</v>
      </c>
      <c r="D38" s="4">
        <v>0.1147692663759291</v>
      </c>
      <c r="E38" s="4">
        <v>0.11689241181665459</v>
      </c>
      <c r="F38" s="4">
        <v>0.10853526156017126</v>
      </c>
      <c r="G38" s="4">
        <v>0.10644320829888426</v>
      </c>
      <c r="H38" s="4">
        <v>0.11063610498702128</v>
      </c>
      <c r="I38" s="4">
        <v>0.11054983205299679</v>
      </c>
      <c r="J38" s="4">
        <v>0.1147692663759291</v>
      </c>
      <c r="K38" s="4">
        <v>0.11063610498702128</v>
      </c>
      <c r="L38" s="4">
        <v>0.10853526156017126</v>
      </c>
      <c r="M38" s="4">
        <v>0.11063610498702128</v>
      </c>
      <c r="N38" s="4">
        <v>0.13008556260027931</v>
      </c>
      <c r="O38" s="4">
        <v>0.13008556260027931</v>
      </c>
      <c r="P38" s="4">
        <v>0.12995181155723953</v>
      </c>
      <c r="Q38" s="4">
        <v>0.13008556260027931</v>
      </c>
      <c r="R38" s="4">
        <v>0.13008556260027931</v>
      </c>
      <c r="S38" s="4">
        <v>0.1322833683367983</v>
      </c>
      <c r="T38" s="4">
        <v>0.13434744426282488</v>
      </c>
      <c r="U38" s="4">
        <v>0.12106312379543135</v>
      </c>
      <c r="V38" s="4">
        <v>0.11892636840674031</v>
      </c>
      <c r="W38" s="4">
        <v>0.11883416915106949</v>
      </c>
      <c r="X38" s="4">
        <v>0.11257035061255941</v>
      </c>
      <c r="Y38" s="4">
        <v>0.11468005838391351</v>
      </c>
      <c r="Z38" s="4">
        <v>0.11468005838391351</v>
      </c>
      <c r="AA38" s="4">
        <v>6.4768139537068822E-2</v>
      </c>
      <c r="AB38" s="4">
        <v>4.7545043475123977E-2</v>
      </c>
      <c r="AC38" s="4">
        <v>4.9411073477112002E-2</v>
      </c>
      <c r="AD38" s="4">
        <v>4.9460754630901965E-2</v>
      </c>
      <c r="AE38" s="4">
        <v>5.5318344687647764E-2</v>
      </c>
      <c r="AF38" s="4">
        <v>5.5252325175717348E-2</v>
      </c>
      <c r="AG38" s="4">
        <v>5.3314338253370869E-2</v>
      </c>
    </row>
    <row r="39" spans="1:43" ht="15" customHeight="1" x14ac:dyDescent="0.2">
      <c r="A39" s="3" t="s">
        <v>83</v>
      </c>
      <c r="B39" s="4">
        <v>0.11902461120988342</v>
      </c>
      <c r="C39" s="4">
        <v>0.11699212278120219</v>
      </c>
      <c r="D39" s="4">
        <v>0.11486445999613301</v>
      </c>
      <c r="E39" s="4">
        <v>0.11699212278120219</v>
      </c>
      <c r="F39" s="4">
        <v>0.10862304024176234</v>
      </c>
      <c r="G39" s="4">
        <v>0.10652660111174431</v>
      </c>
      <c r="H39" s="4">
        <v>0.11072830650993404</v>
      </c>
      <c r="I39" s="4">
        <v>0.11063610498702128</v>
      </c>
      <c r="J39" s="4">
        <v>0.11486445999613301</v>
      </c>
      <c r="K39" s="4">
        <v>0.11072830650993404</v>
      </c>
      <c r="L39" s="4">
        <v>0.10862304024176234</v>
      </c>
      <c r="M39" s="4">
        <v>0.11072830650993404</v>
      </c>
      <c r="N39" s="4">
        <v>0.13022540230410812</v>
      </c>
      <c r="O39" s="4">
        <v>0.13022540230410812</v>
      </c>
      <c r="P39" s="4">
        <v>0.13008556260027931</v>
      </c>
      <c r="Q39" s="4">
        <v>0.13022540230410812</v>
      </c>
      <c r="R39" s="4">
        <v>0.13022540230410812</v>
      </c>
      <c r="S39" s="4">
        <v>0.13242804903806632</v>
      </c>
      <c r="T39" s="4">
        <v>0.13449087744135677</v>
      </c>
      <c r="U39" s="4">
        <v>0.12116594210588379</v>
      </c>
      <c r="V39" s="4">
        <v>0.11902461120988342</v>
      </c>
      <c r="W39" s="4">
        <v>0.11892636840674031</v>
      </c>
      <c r="X39" s="4">
        <v>0.11265509832116848</v>
      </c>
      <c r="Y39" s="4">
        <v>0.1147692663759291</v>
      </c>
      <c r="Z39" s="4">
        <v>0.1147692663759291</v>
      </c>
      <c r="AA39" s="4">
        <v>6.4709295225007901E-2</v>
      </c>
      <c r="AB39" s="4">
        <v>4.9515571627493864E-2</v>
      </c>
      <c r="AC39" s="4">
        <v>5.1383833924641104E-2</v>
      </c>
      <c r="AD39" s="4">
        <v>5.1442356285488787E-2</v>
      </c>
      <c r="AE39" s="4">
        <v>5.7342654257353208E-2</v>
      </c>
      <c r="AF39" s="4">
        <v>5.7267664895476487E-2</v>
      </c>
      <c r="AG39" s="4">
        <v>5.5318344687647764E-2</v>
      </c>
      <c r="AH39" s="4">
        <v>3.5359192601743961E-3</v>
      </c>
    </row>
    <row r="40" spans="1:43" ht="15" customHeight="1" x14ac:dyDescent="0.2">
      <c r="A40" s="3" t="s">
        <v>84</v>
      </c>
      <c r="B40" s="4">
        <v>0.11912887816989323</v>
      </c>
      <c r="C40" s="4">
        <v>0.11709781939864897</v>
      </c>
      <c r="D40" s="4">
        <v>0.11496562000542015</v>
      </c>
      <c r="E40" s="4">
        <v>0.11709781939864897</v>
      </c>
      <c r="F40" s="4">
        <v>0.10871670976226272</v>
      </c>
      <c r="G40" s="4">
        <v>0.1066158663354127</v>
      </c>
      <c r="H40" s="4">
        <v>0.11082641753361683</v>
      </c>
      <c r="I40" s="4">
        <v>0.11072830650993404</v>
      </c>
      <c r="J40" s="4">
        <v>0.11496562000542015</v>
      </c>
      <c r="K40" s="4">
        <v>0.11082641753361683</v>
      </c>
      <c r="L40" s="4">
        <v>0.10871670976226272</v>
      </c>
      <c r="M40" s="4">
        <v>0.11082641753361683</v>
      </c>
      <c r="N40" s="4">
        <v>0.13037131312723407</v>
      </c>
      <c r="O40" s="4">
        <v>0.13037131312723407</v>
      </c>
      <c r="P40" s="4">
        <v>0.13464044202824416</v>
      </c>
      <c r="Q40" s="4">
        <v>0.13037131312723407</v>
      </c>
      <c r="R40" s="4">
        <v>0.13037131312723407</v>
      </c>
      <c r="S40" s="4">
        <v>0.13257882223179254</v>
      </c>
      <c r="T40" s="4">
        <v>0.13464044202824416</v>
      </c>
      <c r="U40" s="4">
        <v>0.12127480421066372</v>
      </c>
      <c r="V40" s="4">
        <v>0.11912887816989323</v>
      </c>
      <c r="W40" s="4">
        <v>0.11902461120988342</v>
      </c>
      <c r="X40" s="4">
        <v>0.11274581275837539</v>
      </c>
      <c r="Y40" s="4">
        <v>0.11486445999613301</v>
      </c>
      <c r="Z40" s="4">
        <v>0.11486445999613301</v>
      </c>
      <c r="AA40" s="4">
        <v>6.4768139537068822E-2</v>
      </c>
      <c r="AB40" s="4">
        <v>5.5252325175717348E-2</v>
      </c>
      <c r="AC40" s="4">
        <v>5.7133234690848807E-2</v>
      </c>
      <c r="AD40" s="4">
        <v>5.7197852922200657E-2</v>
      </c>
      <c r="AE40" s="4">
        <v>5.7422804954807283E-2</v>
      </c>
      <c r="AF40" s="4">
        <v>5.7342654257353208E-2</v>
      </c>
      <c r="AG40" s="4">
        <v>5.5389526773820655E-2</v>
      </c>
      <c r="AH40" s="4">
        <v>1.0666950797249447E-2</v>
      </c>
      <c r="AI40" s="4">
        <v>7.0946531446063861E-3</v>
      </c>
    </row>
    <row r="41" spans="1:43" ht="15" customHeight="1" x14ac:dyDescent="0.2">
      <c r="A41" s="3" t="s">
        <v>85</v>
      </c>
      <c r="B41" s="4">
        <v>0.11265509832116848</v>
      </c>
      <c r="C41" s="4">
        <v>0.11063610498702128</v>
      </c>
      <c r="D41" s="4">
        <v>0.10853526156017126</v>
      </c>
      <c r="E41" s="4">
        <v>0.11063610498702128</v>
      </c>
      <c r="F41" s="4">
        <v>0.10443891540650405</v>
      </c>
      <c r="G41" s="4">
        <v>0.10443891540650405</v>
      </c>
      <c r="H41" s="4">
        <v>0.11072830650993404</v>
      </c>
      <c r="I41" s="4">
        <v>0.11063610498702128</v>
      </c>
      <c r="J41" s="4">
        <v>0.11063610498702128</v>
      </c>
      <c r="K41" s="4">
        <v>0.10862304024176234</v>
      </c>
      <c r="L41" s="4">
        <v>0.10652660111174431</v>
      </c>
      <c r="M41" s="4">
        <v>0.10862304024176234</v>
      </c>
      <c r="N41" s="4">
        <v>0.11486445999613301</v>
      </c>
      <c r="O41" s="4">
        <v>0.11486445999613301</v>
      </c>
      <c r="P41" s="4">
        <v>0.12331648305557916</v>
      </c>
      <c r="Q41" s="4">
        <v>0.11912887816989323</v>
      </c>
      <c r="R41" s="4">
        <v>0.11912887816989323</v>
      </c>
      <c r="S41" s="4">
        <v>0.12127480421066372</v>
      </c>
      <c r="T41" s="4">
        <v>0.12331648305557916</v>
      </c>
      <c r="U41" s="4">
        <v>0.11459685565558338</v>
      </c>
      <c r="V41" s="4">
        <v>0.11459685565558338</v>
      </c>
      <c r="W41" s="4">
        <v>0.11451967822756733</v>
      </c>
      <c r="X41" s="4">
        <v>0.10415806314480584</v>
      </c>
      <c r="Y41" s="4">
        <v>0.10622845947782147</v>
      </c>
      <c r="Z41" s="4">
        <v>0.10622845947782147</v>
      </c>
      <c r="AA41" s="4">
        <v>8.4371363160391621E-2</v>
      </c>
      <c r="AB41" s="4">
        <v>8.6399763508198876E-2</v>
      </c>
      <c r="AC41" s="4">
        <v>8.835690858806905E-2</v>
      </c>
      <c r="AD41" s="4">
        <v>8.8436426202016735E-2</v>
      </c>
      <c r="AE41" s="4">
        <v>7.2689097269897793E-2</v>
      </c>
      <c r="AF41" s="4">
        <v>6.878489509431876E-2</v>
      </c>
      <c r="AG41" s="4">
        <v>7.0772969284138398E-2</v>
      </c>
      <c r="AH41" s="4">
        <v>8.6399763508198876E-2</v>
      </c>
      <c r="AI41" s="4">
        <v>8.4448204050467351E-2</v>
      </c>
      <c r="AJ41" s="4">
        <v>8.0481990806134163E-2</v>
      </c>
    </row>
    <row r="42" spans="1:43" ht="15" customHeight="1" x14ac:dyDescent="0.2">
      <c r="A42" s="3" t="s">
        <v>86</v>
      </c>
      <c r="B42" s="4">
        <v>0.12741807096225222</v>
      </c>
      <c r="C42" s="4">
        <v>0.12536422558676297</v>
      </c>
      <c r="D42" s="4">
        <v>0.12320904983620184</v>
      </c>
      <c r="E42" s="4">
        <v>0.12106312379543135</v>
      </c>
      <c r="F42" s="4">
        <v>0.1147692663759291</v>
      </c>
      <c r="G42" s="4">
        <v>0.1147692663759291</v>
      </c>
      <c r="H42" s="4">
        <v>0.12116594210588379</v>
      </c>
      <c r="I42" s="4">
        <v>0.12106312379543135</v>
      </c>
      <c r="J42" s="4">
        <v>0.12106312379543135</v>
      </c>
      <c r="K42" s="4">
        <v>0.11902461120988342</v>
      </c>
      <c r="L42" s="4">
        <v>0.11689241181665459</v>
      </c>
      <c r="M42" s="4">
        <v>0.1147692663759291</v>
      </c>
      <c r="N42" s="4">
        <v>0.11892636840674031</v>
      </c>
      <c r="O42" s="4">
        <v>0.11892636840674031</v>
      </c>
      <c r="P42" s="4">
        <v>0.12741807096225222</v>
      </c>
      <c r="Q42" s="4">
        <v>0.12320904983620184</v>
      </c>
      <c r="R42" s="4">
        <v>0.12320904983620184</v>
      </c>
      <c r="S42" s="4">
        <v>0.12536422558676297</v>
      </c>
      <c r="T42" s="4">
        <v>0.12741807096225222</v>
      </c>
      <c r="U42" s="4">
        <v>0.11883416915106949</v>
      </c>
      <c r="V42" s="4">
        <v>0.11883416915106949</v>
      </c>
      <c r="W42" s="4">
        <v>0.11874803323667907</v>
      </c>
      <c r="X42" s="4">
        <v>0.116711023710344</v>
      </c>
      <c r="Y42" s="4">
        <v>0.11883416915106949</v>
      </c>
      <c r="Z42" s="4">
        <v>0.11883416915106949</v>
      </c>
      <c r="AA42" s="4">
        <v>9.0319674278903028E-2</v>
      </c>
      <c r="AB42" s="4">
        <v>8.4371363160391621E-2</v>
      </c>
      <c r="AC42" s="4">
        <v>8.6324385463984271E-2</v>
      </c>
      <c r="AD42" s="4">
        <v>8.6399763508198876E-2</v>
      </c>
      <c r="AE42" s="4">
        <v>7.2689097269897793E-2</v>
      </c>
      <c r="AF42" s="4">
        <v>7.6614619571867174E-2</v>
      </c>
      <c r="AG42" s="4">
        <v>7.4610608873097825E-2</v>
      </c>
      <c r="AH42" s="4">
        <v>8.0339083242026418E-2</v>
      </c>
      <c r="AI42" s="4">
        <v>7.6399740529380006E-2</v>
      </c>
      <c r="AJ42" s="4">
        <v>7.4469894322733252E-2</v>
      </c>
      <c r="AK42" s="4">
        <v>3.6455354831741768E-2</v>
      </c>
    </row>
    <row r="43" spans="1:43" ht="15" customHeight="1" x14ac:dyDescent="0.2">
      <c r="A43" s="3" t="s">
        <v>87</v>
      </c>
      <c r="B43" s="4">
        <v>0.11679870562167113</v>
      </c>
      <c r="C43" s="4">
        <v>0.1147692663759291</v>
      </c>
      <c r="D43" s="4">
        <v>0.11265509832116848</v>
      </c>
      <c r="E43" s="4">
        <v>0.1147692663759291</v>
      </c>
      <c r="F43" s="4">
        <v>0.10435987195146129</v>
      </c>
      <c r="G43" s="4">
        <v>0.10435987195146129</v>
      </c>
      <c r="H43" s="4">
        <v>0.11063610498702128</v>
      </c>
      <c r="I43" s="4">
        <v>0.11054983205299679</v>
      </c>
      <c r="J43" s="4">
        <v>0.11054983205299679</v>
      </c>
      <c r="K43" s="4">
        <v>0.10853526156017126</v>
      </c>
      <c r="L43" s="4">
        <v>0.10644320829888426</v>
      </c>
      <c r="M43" s="4">
        <v>0.10853526156017126</v>
      </c>
      <c r="N43" s="4">
        <v>0.11054983205299679</v>
      </c>
      <c r="O43" s="4">
        <v>0.11054983205299679</v>
      </c>
      <c r="P43" s="4">
        <v>0.11892636840674031</v>
      </c>
      <c r="Q43" s="4">
        <v>0.1147692663759291</v>
      </c>
      <c r="R43" s="4">
        <v>0.1147692663759291</v>
      </c>
      <c r="S43" s="4">
        <v>0.11689241181665459</v>
      </c>
      <c r="T43" s="4">
        <v>0.11892636840674031</v>
      </c>
      <c r="U43" s="4">
        <v>0.10824344519200735</v>
      </c>
      <c r="V43" s="4">
        <v>0.10824344519200735</v>
      </c>
      <c r="W43" s="4">
        <v>0.10818541663288317</v>
      </c>
      <c r="X43" s="4">
        <v>0.11032678153943032</v>
      </c>
      <c r="Y43" s="4">
        <v>0.11241883480071732</v>
      </c>
      <c r="Z43" s="4">
        <v>0.11241883480071732</v>
      </c>
      <c r="AA43" s="4">
        <v>9.0397727747893314E-2</v>
      </c>
      <c r="AB43" s="4">
        <v>8.040777802349805E-2</v>
      </c>
      <c r="AC43" s="4">
        <v>8.2351158391889195E-2</v>
      </c>
      <c r="AD43" s="4">
        <v>8.2423909787467262E-2</v>
      </c>
      <c r="AE43" s="4">
        <v>6.680469448627023E-2</v>
      </c>
      <c r="AF43" s="4">
        <v>7.0697062762460586E-2</v>
      </c>
      <c r="AG43" s="4">
        <v>6.871293317465027E-2</v>
      </c>
      <c r="AH43" s="4">
        <v>8.040777802349805E-2</v>
      </c>
      <c r="AI43" s="4">
        <v>7.6465904957502037E-2</v>
      </c>
      <c r="AJ43" s="4">
        <v>7.2545500018695155E-2</v>
      </c>
      <c r="AK43" s="4">
        <v>2.899596447380285E-2</v>
      </c>
      <c r="AL43" s="4">
        <v>1.7925401535196075E-2</v>
      </c>
    </row>
    <row r="44" spans="1:43" ht="15" customHeight="1" x14ac:dyDescent="0.2">
      <c r="A44" s="3" t="s">
        <v>88</v>
      </c>
      <c r="B44" s="4">
        <v>0.12741807096225222</v>
      </c>
      <c r="C44" s="4">
        <v>0.12536422558676297</v>
      </c>
      <c r="D44" s="4">
        <v>0.12320904983620184</v>
      </c>
      <c r="E44" s="4">
        <v>0.12536422558676297</v>
      </c>
      <c r="F44" s="4">
        <v>0.1147692663759291</v>
      </c>
      <c r="G44" s="4">
        <v>0.1147692663759291</v>
      </c>
      <c r="H44" s="4">
        <v>0.12116594210588379</v>
      </c>
      <c r="I44" s="4">
        <v>0.12106312379543135</v>
      </c>
      <c r="J44" s="4">
        <v>0.12106312379543135</v>
      </c>
      <c r="K44" s="4">
        <v>0.11902461120988342</v>
      </c>
      <c r="L44" s="4">
        <v>0.11689241181665459</v>
      </c>
      <c r="M44" s="4">
        <v>0.11902461120988342</v>
      </c>
      <c r="N44" s="4">
        <v>0.12536422558676297</v>
      </c>
      <c r="O44" s="4">
        <v>0.12536422558676297</v>
      </c>
      <c r="P44" s="4">
        <v>0.12958727176155135</v>
      </c>
      <c r="Q44" s="4">
        <v>0.12970264759960742</v>
      </c>
      <c r="R44" s="4">
        <v>0.12970264759960742</v>
      </c>
      <c r="S44" s="4">
        <v>0.13188605718277766</v>
      </c>
      <c r="T44" s="4">
        <v>0.13395411174592864</v>
      </c>
      <c r="U44" s="4">
        <v>0.1186679808654057</v>
      </c>
      <c r="V44" s="4">
        <v>0.1186679808654057</v>
      </c>
      <c r="W44" s="4">
        <v>0.11859403265205176</v>
      </c>
      <c r="X44" s="4">
        <v>0.12079112630613119</v>
      </c>
      <c r="Y44" s="4">
        <v>0.12292332569936001</v>
      </c>
      <c r="Z44" s="4">
        <v>0.12292332569936001</v>
      </c>
      <c r="AA44" s="4">
        <v>8.2351158391889195E-2</v>
      </c>
      <c r="AB44" s="4">
        <v>8.6567258616261702E-2</v>
      </c>
      <c r="AC44" s="4">
        <v>8.8521546334376394E-2</v>
      </c>
      <c r="AD44" s="4">
        <v>8.861225124202432E-2</v>
      </c>
      <c r="AE44" s="4">
        <v>7.4862264142004392E-2</v>
      </c>
      <c r="AF44" s="4">
        <v>7.6785065767539323E-2</v>
      </c>
      <c r="AG44" s="4">
        <v>7.4772990617676546E-2</v>
      </c>
      <c r="AH44" s="4">
        <v>8.0481990806134163E-2</v>
      </c>
      <c r="AI44" s="4">
        <v>7.6537537192805427E-2</v>
      </c>
      <c r="AJ44" s="4">
        <v>7.6614619571867174E-2</v>
      </c>
      <c r="AK44" s="4">
        <v>2.8950523506459113E-2</v>
      </c>
      <c r="AL44" s="4">
        <v>3.2688858677969182E-2</v>
      </c>
      <c r="AM44" s="4">
        <v>2.5278475230043809E-2</v>
      </c>
    </row>
    <row r="45" spans="1:43" ht="15" customHeight="1" x14ac:dyDescent="0.2">
      <c r="A45" s="3" t="s">
        <v>89</v>
      </c>
      <c r="B45" s="4">
        <v>0.12525824038999406</v>
      </c>
      <c r="C45" s="4">
        <v>0.12320904983620184</v>
      </c>
      <c r="D45" s="4">
        <v>0.12106312379543135</v>
      </c>
      <c r="E45" s="4">
        <v>0.12320904983620184</v>
      </c>
      <c r="F45" s="4">
        <v>0.11265509832116848</v>
      </c>
      <c r="G45" s="4">
        <v>0.11265509832116848</v>
      </c>
      <c r="H45" s="4">
        <v>0.11902461120988342</v>
      </c>
      <c r="I45" s="4">
        <v>0.11892636840674031</v>
      </c>
      <c r="J45" s="4">
        <v>0.11892636840674031</v>
      </c>
      <c r="K45" s="4">
        <v>0.11689241181665459</v>
      </c>
      <c r="L45" s="4">
        <v>0.1147692663759291</v>
      </c>
      <c r="M45" s="4">
        <v>0.11689241181665459</v>
      </c>
      <c r="N45" s="4">
        <v>0.12320904983620184</v>
      </c>
      <c r="O45" s="4">
        <v>0.12320904983620184</v>
      </c>
      <c r="P45" s="4">
        <v>0.12741807096225222</v>
      </c>
      <c r="Q45" s="4">
        <v>0.12752873113155574</v>
      </c>
      <c r="R45" s="4">
        <v>0.12752873113155574</v>
      </c>
      <c r="S45" s="4">
        <v>0.12970264759960742</v>
      </c>
      <c r="T45" s="4">
        <v>0.13176592444602914</v>
      </c>
      <c r="U45" s="4">
        <v>0.11655381281064507</v>
      </c>
      <c r="V45" s="4">
        <v>0.11655381281064507</v>
      </c>
      <c r="W45" s="4">
        <v>0.11648432488069765</v>
      </c>
      <c r="X45" s="4">
        <v>0.1186679808654057</v>
      </c>
      <c r="Y45" s="4">
        <v>0.12079112630613119</v>
      </c>
      <c r="Z45" s="4">
        <v>0.12079112630613119</v>
      </c>
      <c r="AA45" s="4">
        <v>8.0339083242026418E-2</v>
      </c>
      <c r="AB45" s="4">
        <v>8.4530595922443844E-2</v>
      </c>
      <c r="AC45" s="4">
        <v>8.6480727174552116E-2</v>
      </c>
      <c r="AD45" s="4">
        <v>8.6567258616261702E-2</v>
      </c>
      <c r="AE45" s="4">
        <v>7.2854229314559427E-2</v>
      </c>
      <c r="AF45" s="4">
        <v>7.4772990617676546E-2</v>
      </c>
      <c r="AG45" s="4">
        <v>7.2768979918907198E-2</v>
      </c>
      <c r="AH45" s="4">
        <v>7.8469915656271386E-2</v>
      </c>
      <c r="AI45" s="4">
        <v>7.4537534526132362E-2</v>
      </c>
      <c r="AJ45" s="4">
        <v>7.4610608873097825E-2</v>
      </c>
      <c r="AK45" s="4">
        <v>2.709178530639288E-2</v>
      </c>
      <c r="AL45" s="4">
        <v>3.0816197312888181E-2</v>
      </c>
      <c r="AM45" s="4">
        <v>2.343004428938068E-2</v>
      </c>
      <c r="AN45" s="4">
        <v>1.7667862906555636E-3</v>
      </c>
    </row>
    <row r="46" spans="1:43" ht="15" customHeight="1" x14ac:dyDescent="0.2">
      <c r="A46" s="3" t="s">
        <v>90</v>
      </c>
      <c r="B46" s="4">
        <v>0.12958727176155135</v>
      </c>
      <c r="C46" s="4">
        <v>0.12752873113155574</v>
      </c>
      <c r="D46" s="4">
        <v>0.12536422558676297</v>
      </c>
      <c r="E46" s="4">
        <v>0.12752873113155574</v>
      </c>
      <c r="F46" s="4">
        <v>0.11689241181665459</v>
      </c>
      <c r="G46" s="4">
        <v>0.11689241181665459</v>
      </c>
      <c r="H46" s="4">
        <v>0.12331648305557916</v>
      </c>
      <c r="I46" s="4">
        <v>0.12320904983620184</v>
      </c>
      <c r="J46" s="4">
        <v>0.12320904983620184</v>
      </c>
      <c r="K46" s="4">
        <v>0.12116594210588379</v>
      </c>
      <c r="L46" s="4">
        <v>0.11902461120988342</v>
      </c>
      <c r="M46" s="4">
        <v>0.12116594210588379</v>
      </c>
      <c r="N46" s="4">
        <v>0.12752873113155574</v>
      </c>
      <c r="O46" s="4">
        <v>0.12752873113155574</v>
      </c>
      <c r="P46" s="4">
        <v>0.13176592444602914</v>
      </c>
      <c r="Q46" s="4">
        <v>0.13188605718277766</v>
      </c>
      <c r="R46" s="4">
        <v>0.13188605718277766</v>
      </c>
      <c r="S46" s="4">
        <v>0.1340790431544048</v>
      </c>
      <c r="T46" s="4">
        <v>0.13615191748244765</v>
      </c>
      <c r="U46" s="4">
        <v>0.12079112630613119</v>
      </c>
      <c r="V46" s="4">
        <v>0.12079112630613119</v>
      </c>
      <c r="W46" s="4">
        <v>0.12071267988980938</v>
      </c>
      <c r="X46" s="4">
        <v>0.1186679808654057</v>
      </c>
      <c r="Y46" s="4">
        <v>0.12079112630613119</v>
      </c>
      <c r="Z46" s="4">
        <v>0.12079112630613119</v>
      </c>
      <c r="AA46" s="4">
        <v>8.2351158391889195E-2</v>
      </c>
      <c r="AB46" s="4">
        <v>8.6567258616261702E-2</v>
      </c>
      <c r="AC46" s="4">
        <v>8.8521546334376394E-2</v>
      </c>
      <c r="AD46" s="4">
        <v>8.861225124202432E-2</v>
      </c>
      <c r="AE46" s="4">
        <v>7.4862264142004392E-2</v>
      </c>
      <c r="AF46" s="4">
        <v>7.6785065767539323E-2</v>
      </c>
      <c r="AG46" s="4">
        <v>7.4772990617676546E-2</v>
      </c>
      <c r="AH46" s="4">
        <v>8.0481990806134163E-2</v>
      </c>
      <c r="AI46" s="4">
        <v>7.6537537192805427E-2</v>
      </c>
      <c r="AJ46" s="4">
        <v>7.6614619571867174E-2</v>
      </c>
      <c r="AK46" s="4">
        <v>3.4568560139922037E-2</v>
      </c>
      <c r="AL46" s="4">
        <v>3.4568560139922037E-2</v>
      </c>
      <c r="AM46" s="4">
        <v>3.0865125529106367E-2</v>
      </c>
      <c r="AN46" s="4">
        <v>5.319199102527877E-3</v>
      </c>
      <c r="AO46" s="4">
        <v>7.1049152863264554E-3</v>
      </c>
    </row>
    <row r="47" spans="1:43" ht="15" customHeight="1" x14ac:dyDescent="0.2">
      <c r="A47" s="3" t="s">
        <v>91</v>
      </c>
      <c r="B47" s="4">
        <v>0.12958727176155135</v>
      </c>
      <c r="C47" s="4">
        <v>0.12752873113155574</v>
      </c>
      <c r="D47" s="4">
        <v>0.12536422558676297</v>
      </c>
      <c r="E47" s="4">
        <v>0.12752873113155574</v>
      </c>
      <c r="F47" s="4">
        <v>0.11689241181665459</v>
      </c>
      <c r="G47" s="4">
        <v>0.11689241181665459</v>
      </c>
      <c r="H47" s="4">
        <v>0.12331648305557916</v>
      </c>
      <c r="I47" s="4">
        <v>0.12320904983620184</v>
      </c>
      <c r="J47" s="4">
        <v>0.11892636840674031</v>
      </c>
      <c r="K47" s="4">
        <v>0.12116594210588379</v>
      </c>
      <c r="L47" s="4">
        <v>0.11902461120988342</v>
      </c>
      <c r="M47" s="4">
        <v>0.12116594210588379</v>
      </c>
      <c r="N47" s="4">
        <v>0.12752873113155574</v>
      </c>
      <c r="O47" s="4">
        <v>0.12752873113155574</v>
      </c>
      <c r="P47" s="4">
        <v>0.13176592444602914</v>
      </c>
      <c r="Q47" s="4">
        <v>0.13188605718277766</v>
      </c>
      <c r="R47" s="4">
        <v>0.13188605718277766</v>
      </c>
      <c r="S47" s="4">
        <v>0.1340790431544048</v>
      </c>
      <c r="T47" s="4">
        <v>0.13615191748244765</v>
      </c>
      <c r="U47" s="4">
        <v>0.12079112630613119</v>
      </c>
      <c r="V47" s="4">
        <v>0.12079112630613119</v>
      </c>
      <c r="W47" s="4">
        <v>0.12071267988980938</v>
      </c>
      <c r="X47" s="4">
        <v>0.12292332569936001</v>
      </c>
      <c r="Y47" s="4">
        <v>0.1250646565953604</v>
      </c>
      <c r="Z47" s="4">
        <v>0.1250646565953604</v>
      </c>
      <c r="AA47" s="4">
        <v>8.4371363160391621E-2</v>
      </c>
      <c r="AB47" s="4">
        <v>8.861225124202432E-2</v>
      </c>
      <c r="AC47" s="4">
        <v>9.0570729530517521E-2</v>
      </c>
      <c r="AD47" s="4">
        <v>9.0665642218350953E-2</v>
      </c>
      <c r="AE47" s="4">
        <v>7.687839590597359E-2</v>
      </c>
      <c r="AF47" s="4">
        <v>7.8805270536041749E-2</v>
      </c>
      <c r="AG47" s="4">
        <v>7.6785065767539323E-2</v>
      </c>
      <c r="AH47" s="4">
        <v>8.2502195574636589E-2</v>
      </c>
      <c r="AI47" s="4">
        <v>7.8545572020250393E-2</v>
      </c>
      <c r="AJ47" s="4">
        <v>7.8626694721729951E-2</v>
      </c>
      <c r="AK47" s="4">
        <v>3.0816197312888181E-2</v>
      </c>
      <c r="AL47" s="4">
        <v>3.4568560139922037E-2</v>
      </c>
      <c r="AM47" s="4">
        <v>2.7133764928311578E-2</v>
      </c>
      <c r="AN47" s="4">
        <v>5.319199102527877E-3</v>
      </c>
      <c r="AO47" s="4">
        <v>7.1049152863264554E-3</v>
      </c>
      <c r="AP47" s="4">
        <v>1.069559499065878E-2</v>
      </c>
    </row>
    <row r="48" spans="1:43" ht="15" customHeight="1" x14ac:dyDescent="0.2">
      <c r="A48" s="3" t="s">
        <v>92</v>
      </c>
      <c r="B48" s="4">
        <v>0.12525824038999406</v>
      </c>
      <c r="C48" s="4">
        <v>0.12320904983620184</v>
      </c>
      <c r="D48" s="4">
        <v>0.12106312379543135</v>
      </c>
      <c r="E48" s="4">
        <v>0.12320904983620184</v>
      </c>
      <c r="F48" s="4">
        <v>0.10845339292297874</v>
      </c>
      <c r="G48" s="4">
        <v>0.10845339292297874</v>
      </c>
      <c r="H48" s="4">
        <v>0.1147692663759291</v>
      </c>
      <c r="I48" s="4">
        <v>0.11468005838391351</v>
      </c>
      <c r="J48" s="4">
        <v>0.11468005838391351</v>
      </c>
      <c r="K48" s="4">
        <v>0.11265509832116848</v>
      </c>
      <c r="L48" s="4">
        <v>0.11054983205299679</v>
      </c>
      <c r="M48" s="4">
        <v>0.11265509832116848</v>
      </c>
      <c r="N48" s="4">
        <v>0.11892636840674031</v>
      </c>
      <c r="O48" s="4">
        <v>0.11892636840674031</v>
      </c>
      <c r="P48" s="4">
        <v>0.12310769944029869</v>
      </c>
      <c r="Q48" s="4">
        <v>0.12320904983620184</v>
      </c>
      <c r="R48" s="4">
        <v>0.12320904983620184</v>
      </c>
      <c r="S48" s="4">
        <v>0.12536422558676297</v>
      </c>
      <c r="T48" s="4">
        <v>0.12741807096225222</v>
      </c>
      <c r="U48" s="4">
        <v>0.12079112630613119</v>
      </c>
      <c r="V48" s="4">
        <v>0.12079112630613119</v>
      </c>
      <c r="W48" s="4">
        <v>0.12071267988980938</v>
      </c>
      <c r="X48" s="4">
        <v>0.1186679808654057</v>
      </c>
      <c r="Y48" s="4">
        <v>0.12079112630613119</v>
      </c>
      <c r="Z48" s="4">
        <v>0.12079112630613119</v>
      </c>
      <c r="AA48" s="4">
        <v>8.0339083242026418E-2</v>
      </c>
      <c r="AB48" s="4">
        <v>8.0481990806134163E-2</v>
      </c>
      <c r="AC48" s="4">
        <v>8.2423909787467262E-2</v>
      </c>
      <c r="AD48" s="4">
        <v>8.2502195574636589E-2</v>
      </c>
      <c r="AE48" s="4">
        <v>6.8862192140449141E-2</v>
      </c>
      <c r="AF48" s="4">
        <v>7.0772969284138398E-2</v>
      </c>
      <c r="AG48" s="4">
        <v>6.878489509431876E-2</v>
      </c>
      <c r="AH48" s="4">
        <v>7.4469894322733252E-2</v>
      </c>
      <c r="AI48" s="4">
        <v>7.056137043088484E-2</v>
      </c>
      <c r="AJ48" s="4">
        <v>7.0626524048509387E-2</v>
      </c>
      <c r="AK48" s="4">
        <v>3.0816197312888181E-2</v>
      </c>
      <c r="AL48" s="4">
        <v>2.709178530639288E-2</v>
      </c>
      <c r="AM48" s="4">
        <v>2.343004428938068E-2</v>
      </c>
      <c r="AN48" s="4">
        <v>5.319199102527877E-3</v>
      </c>
      <c r="AO48" s="4">
        <v>7.1049152863264554E-3</v>
      </c>
      <c r="AP48" s="4">
        <v>7.1049152863264554E-3</v>
      </c>
      <c r="AQ48" s="4">
        <v>7.1049152863264554E-3</v>
      </c>
    </row>
    <row r="49" spans="1:51" ht="15" customHeight="1" x14ac:dyDescent="0.2">
      <c r="A49" s="3" t="s">
        <v>93</v>
      </c>
      <c r="B49" s="4">
        <v>0.12310769944029869</v>
      </c>
      <c r="C49" s="4">
        <v>0.12106312379543135</v>
      </c>
      <c r="D49" s="4">
        <v>0.11892636840674031</v>
      </c>
      <c r="E49" s="4">
        <v>0.12106312379543135</v>
      </c>
      <c r="F49" s="4">
        <v>0.11054983205299679</v>
      </c>
      <c r="G49" s="4">
        <v>0.11054983205299679</v>
      </c>
      <c r="H49" s="4">
        <v>0.11689241181665459</v>
      </c>
      <c r="I49" s="4">
        <v>0.11679870562167113</v>
      </c>
      <c r="J49" s="4">
        <v>0.11679870562167113</v>
      </c>
      <c r="K49" s="4">
        <v>0.1147692663759291</v>
      </c>
      <c r="L49" s="4">
        <v>0.11265509832116848</v>
      </c>
      <c r="M49" s="4">
        <v>0.1147692663759291</v>
      </c>
      <c r="N49" s="4">
        <v>0.12106312379543135</v>
      </c>
      <c r="O49" s="4">
        <v>0.12106312379543135</v>
      </c>
      <c r="P49" s="4">
        <v>0.12525824038999406</v>
      </c>
      <c r="Q49" s="4">
        <v>0.12536422558676297</v>
      </c>
      <c r="R49" s="4">
        <v>0.12536422558676297</v>
      </c>
      <c r="S49" s="4">
        <v>0.12752873113155574</v>
      </c>
      <c r="T49" s="4">
        <v>0.12958727176155135</v>
      </c>
      <c r="U49" s="4">
        <v>0.1186679808654057</v>
      </c>
      <c r="V49" s="4">
        <v>0.1186679808654057</v>
      </c>
      <c r="W49" s="4">
        <v>0.11859403265205176</v>
      </c>
      <c r="X49" s="4">
        <v>0.11655381281064507</v>
      </c>
      <c r="Y49" s="4">
        <v>0.1186679808654057</v>
      </c>
      <c r="Z49" s="4">
        <v>0.1186679808654057</v>
      </c>
      <c r="AA49" s="4">
        <v>7.833507254325707E-2</v>
      </c>
      <c r="AB49" s="4">
        <v>8.2502195574636589E-2</v>
      </c>
      <c r="AC49" s="4">
        <v>8.4448204050467351E-2</v>
      </c>
      <c r="AD49" s="4">
        <v>8.4530595922443844E-2</v>
      </c>
      <c r="AE49" s="4">
        <v>7.0854226647886348E-2</v>
      </c>
      <c r="AF49" s="4">
        <v>7.2768979918907198E-2</v>
      </c>
      <c r="AG49" s="4">
        <v>7.0772969284138398E-2</v>
      </c>
      <c r="AH49" s="4">
        <v>7.6465904957502037E-2</v>
      </c>
      <c r="AI49" s="4">
        <v>7.2545500018695155E-2</v>
      </c>
      <c r="AJ49" s="4">
        <v>7.2614598238329039E-2</v>
      </c>
      <c r="AK49" s="4">
        <v>2.8950523506459113E-2</v>
      </c>
      <c r="AL49" s="4">
        <v>2.8950523506459113E-2</v>
      </c>
      <c r="AM49" s="4">
        <v>2.5278475230043809E-2</v>
      </c>
      <c r="AN49" s="4">
        <v>3.5398377940308442E-3</v>
      </c>
      <c r="AO49" s="4">
        <v>5.319199102527877E-3</v>
      </c>
      <c r="AP49" s="4">
        <v>5.319199102527877E-3</v>
      </c>
      <c r="AQ49" s="4">
        <v>5.319199102527877E-3</v>
      </c>
      <c r="AR49" s="4">
        <v>1.7667862906555636E-3</v>
      </c>
    </row>
    <row r="50" spans="1:51" ht="15" customHeight="1" x14ac:dyDescent="0.2">
      <c r="A50" s="3" t="s">
        <v>94</v>
      </c>
      <c r="B50" s="4">
        <v>0.12525824038999406</v>
      </c>
      <c r="C50" s="4">
        <v>0.12320904983620184</v>
      </c>
      <c r="D50" s="4">
        <v>0.12106312379543135</v>
      </c>
      <c r="E50" s="4">
        <v>0.12320904983620184</v>
      </c>
      <c r="F50" s="4">
        <v>0.11265509832116848</v>
      </c>
      <c r="G50" s="4">
        <v>0.11265509832116848</v>
      </c>
      <c r="H50" s="4">
        <v>0.11902461120988342</v>
      </c>
      <c r="I50" s="4">
        <v>0.11892636840674031</v>
      </c>
      <c r="J50" s="4">
        <v>0.11892636840674031</v>
      </c>
      <c r="K50" s="4">
        <v>0.11689241181665459</v>
      </c>
      <c r="L50" s="4">
        <v>0.1147692663759291</v>
      </c>
      <c r="M50" s="4">
        <v>0.11689241181665459</v>
      </c>
      <c r="N50" s="4">
        <v>0.12320904983620184</v>
      </c>
      <c r="O50" s="4">
        <v>0.12320904983620184</v>
      </c>
      <c r="P50" s="4">
        <v>0.12741807096225222</v>
      </c>
      <c r="Q50" s="4">
        <v>0.12752873113155574</v>
      </c>
      <c r="R50" s="4">
        <v>0.12752873113155574</v>
      </c>
      <c r="S50" s="4">
        <v>0.12970264759960742</v>
      </c>
      <c r="T50" s="4">
        <v>0.13176592444602914</v>
      </c>
      <c r="U50" s="4">
        <v>0.1186679808654057</v>
      </c>
      <c r="V50" s="4">
        <v>0.1186679808654057</v>
      </c>
      <c r="W50" s="4">
        <v>0.11859403265205176</v>
      </c>
      <c r="X50" s="4">
        <v>0.11655381281064507</v>
      </c>
      <c r="Y50" s="4">
        <v>0.1186679808654057</v>
      </c>
      <c r="Z50" s="4">
        <v>0.1186679808654057</v>
      </c>
      <c r="AA50" s="4">
        <v>8.0339083242026418E-2</v>
      </c>
      <c r="AB50" s="4">
        <v>8.4530595922443844E-2</v>
      </c>
      <c r="AC50" s="4">
        <v>8.6480727174552116E-2</v>
      </c>
      <c r="AD50" s="4">
        <v>8.6567258616261702E-2</v>
      </c>
      <c r="AE50" s="4">
        <v>6.8862192140449141E-2</v>
      </c>
      <c r="AF50" s="4">
        <v>7.4772990617676546E-2</v>
      </c>
      <c r="AG50" s="4">
        <v>7.2768979918907198E-2</v>
      </c>
      <c r="AH50" s="4">
        <v>7.8469915656271386E-2</v>
      </c>
      <c r="AI50" s="4">
        <v>7.4537534526132362E-2</v>
      </c>
      <c r="AJ50" s="4">
        <v>7.4610608873097825E-2</v>
      </c>
      <c r="AK50" s="4">
        <v>3.0816197312888181E-2</v>
      </c>
      <c r="AL50" s="4">
        <v>3.0816197312888181E-2</v>
      </c>
      <c r="AM50" s="4">
        <v>2.7133764928311578E-2</v>
      </c>
      <c r="AN50" s="4">
        <v>5.319199102527877E-3</v>
      </c>
      <c r="AO50" s="4">
        <v>7.1049152863264554E-3</v>
      </c>
      <c r="AP50" s="4">
        <v>7.1049152863264554E-3</v>
      </c>
      <c r="AQ50" s="4">
        <v>7.1049152863264554E-3</v>
      </c>
      <c r="AR50" s="4">
        <v>3.5398377940308442E-3</v>
      </c>
      <c r="AS50" s="4">
        <v>1.7667862906555636E-3</v>
      </c>
    </row>
    <row r="51" spans="1:51" ht="15" customHeight="1" x14ac:dyDescent="0.2">
      <c r="A51" s="3" t="s">
        <v>95</v>
      </c>
      <c r="B51" s="4">
        <v>0.12741807096225222</v>
      </c>
      <c r="C51" s="4">
        <v>0.12536422558676297</v>
      </c>
      <c r="D51" s="4">
        <v>0.12320904983620184</v>
      </c>
      <c r="E51" s="4">
        <v>0.12536422558676297</v>
      </c>
      <c r="F51" s="4">
        <v>0.11054983205299679</v>
      </c>
      <c r="G51" s="4">
        <v>0.11054983205299679</v>
      </c>
      <c r="H51" s="4">
        <v>0.11689241181665459</v>
      </c>
      <c r="I51" s="4">
        <v>0.11679870562167113</v>
      </c>
      <c r="J51" s="4">
        <v>0.11679870562167113</v>
      </c>
      <c r="K51" s="4">
        <v>0.1147692663759291</v>
      </c>
      <c r="L51" s="4">
        <v>0.11265509832116848</v>
      </c>
      <c r="M51" s="4">
        <v>0.1147692663759291</v>
      </c>
      <c r="N51" s="4">
        <v>0.12106312379543135</v>
      </c>
      <c r="O51" s="4">
        <v>0.12106312379543135</v>
      </c>
      <c r="P51" s="4">
        <v>0.12525824038999406</v>
      </c>
      <c r="Q51" s="4">
        <v>0.12536422558676297</v>
      </c>
      <c r="R51" s="4">
        <v>0.12536422558676297</v>
      </c>
      <c r="S51" s="4">
        <v>0.12752873113155574</v>
      </c>
      <c r="T51" s="4">
        <v>0.12958727176155135</v>
      </c>
      <c r="U51" s="4">
        <v>0.1186679808654057</v>
      </c>
      <c r="V51" s="4">
        <v>0.1186679808654057</v>
      </c>
      <c r="W51" s="4">
        <v>0.11859403265205176</v>
      </c>
      <c r="X51" s="4">
        <v>0.12079112630613119</v>
      </c>
      <c r="Y51" s="4">
        <v>0.12292332569936001</v>
      </c>
      <c r="Z51" s="4">
        <v>0.12292332569936001</v>
      </c>
      <c r="AA51" s="4">
        <v>8.2351158391889195E-2</v>
      </c>
      <c r="AB51" s="4">
        <v>8.2502195574636589E-2</v>
      </c>
      <c r="AC51" s="4">
        <v>8.4448204050467351E-2</v>
      </c>
      <c r="AD51" s="4">
        <v>8.4530595922443844E-2</v>
      </c>
      <c r="AE51" s="4">
        <v>7.0854226647886348E-2</v>
      </c>
      <c r="AF51" s="4">
        <v>7.2768979918907198E-2</v>
      </c>
      <c r="AG51" s="4">
        <v>7.0772969284138398E-2</v>
      </c>
      <c r="AH51" s="4">
        <v>7.6465904957502037E-2</v>
      </c>
      <c r="AI51" s="4">
        <v>7.2545500018695155E-2</v>
      </c>
      <c r="AJ51" s="4">
        <v>7.2614598238329039E-2</v>
      </c>
      <c r="AK51" s="4">
        <v>2.8950523506459113E-2</v>
      </c>
      <c r="AL51" s="4">
        <v>2.8950523506459113E-2</v>
      </c>
      <c r="AM51" s="4">
        <v>2.1588421581232531E-2</v>
      </c>
      <c r="AN51" s="4">
        <v>3.5398377940308442E-3</v>
      </c>
      <c r="AO51" s="4">
        <v>5.319199102527877E-3</v>
      </c>
      <c r="AP51" s="4">
        <v>8.8970319002340242E-3</v>
      </c>
      <c r="AQ51" s="4">
        <v>5.319199102527877E-3</v>
      </c>
      <c r="AR51" s="4">
        <v>1.7667862906555636E-3</v>
      </c>
      <c r="AS51" s="4">
        <v>3.5398377940308442E-3</v>
      </c>
      <c r="AT51" s="4">
        <v>5.319199102527877E-3</v>
      </c>
    </row>
    <row r="52" spans="1:51" ht="15" customHeight="1" x14ac:dyDescent="0.2">
      <c r="A52" s="3" t="s">
        <v>96</v>
      </c>
      <c r="B52" s="4">
        <v>0.12958727176155135</v>
      </c>
      <c r="C52" s="4">
        <v>0.12752873113155574</v>
      </c>
      <c r="D52" s="4">
        <v>0.12536422558676297</v>
      </c>
      <c r="E52" s="4">
        <v>0.12752873113155574</v>
      </c>
      <c r="F52" s="4">
        <v>0.11265509832116848</v>
      </c>
      <c r="G52" s="4">
        <v>0.11265509832116848</v>
      </c>
      <c r="H52" s="4">
        <v>0.11902461120988342</v>
      </c>
      <c r="I52" s="4">
        <v>0.11892636840674031</v>
      </c>
      <c r="J52" s="4">
        <v>0.11892636840674031</v>
      </c>
      <c r="K52" s="4">
        <v>0.11689241181665459</v>
      </c>
      <c r="L52" s="4">
        <v>0.1147692663759291</v>
      </c>
      <c r="M52" s="4">
        <v>0.11689241181665459</v>
      </c>
      <c r="N52" s="4">
        <v>0.12320904983620184</v>
      </c>
      <c r="O52" s="4">
        <v>0.12320904983620184</v>
      </c>
      <c r="P52" s="4">
        <v>0.12741807096225222</v>
      </c>
      <c r="Q52" s="4">
        <v>0.12752873113155574</v>
      </c>
      <c r="R52" s="4">
        <v>0.12752873113155574</v>
      </c>
      <c r="S52" s="4">
        <v>0.12970264759960742</v>
      </c>
      <c r="T52" s="4">
        <v>0.13176592444602914</v>
      </c>
      <c r="U52" s="4">
        <v>0.12079112630613119</v>
      </c>
      <c r="V52" s="4">
        <v>0.12079112630613119</v>
      </c>
      <c r="W52" s="4">
        <v>0.12071267988980938</v>
      </c>
      <c r="X52" s="4">
        <v>0.12292332569936001</v>
      </c>
      <c r="Y52" s="4">
        <v>0.1250646565953604</v>
      </c>
      <c r="Z52" s="4">
        <v>0.1250646565953604</v>
      </c>
      <c r="AA52" s="4">
        <v>8.4371363160391621E-2</v>
      </c>
      <c r="AB52" s="4">
        <v>8.4530595922443844E-2</v>
      </c>
      <c r="AC52" s="4">
        <v>8.6480727174552116E-2</v>
      </c>
      <c r="AD52" s="4">
        <v>8.6567258616261702E-2</v>
      </c>
      <c r="AE52" s="4">
        <v>7.2854229314559427E-2</v>
      </c>
      <c r="AF52" s="4">
        <v>7.4772990617676546E-2</v>
      </c>
      <c r="AG52" s="4">
        <v>7.2768979918907198E-2</v>
      </c>
      <c r="AH52" s="4">
        <v>7.8469915656271386E-2</v>
      </c>
      <c r="AI52" s="4">
        <v>7.4537534526132362E-2</v>
      </c>
      <c r="AJ52" s="4">
        <v>7.0626524048509387E-2</v>
      </c>
      <c r="AK52" s="4">
        <v>3.0816197312888181E-2</v>
      </c>
      <c r="AL52" s="4">
        <v>3.0816197312888181E-2</v>
      </c>
      <c r="AM52" s="4">
        <v>2.343004428938068E-2</v>
      </c>
      <c r="AN52" s="4">
        <v>5.319199102527877E-3</v>
      </c>
      <c r="AO52" s="4">
        <v>7.1049152863264554E-3</v>
      </c>
      <c r="AP52" s="4">
        <v>1.069559499065878E-2</v>
      </c>
      <c r="AQ52" s="4">
        <v>7.1049152863264554E-3</v>
      </c>
      <c r="AR52" s="4">
        <v>3.5398377940308442E-3</v>
      </c>
      <c r="AS52" s="4">
        <v>5.319199102527877E-3</v>
      </c>
      <c r="AT52" s="4">
        <v>7.1049152863264554E-3</v>
      </c>
      <c r="AU52" s="4">
        <v>1.7667862906555636E-3</v>
      </c>
    </row>
    <row r="53" spans="1:51" ht="15" customHeight="1" x14ac:dyDescent="0.2">
      <c r="A53" s="3" t="s">
        <v>97</v>
      </c>
      <c r="B53" s="4">
        <v>0.12525824038999406</v>
      </c>
      <c r="C53" s="4">
        <v>0.12320904983620184</v>
      </c>
      <c r="D53" s="4">
        <v>0.12106312379543135</v>
      </c>
      <c r="E53" s="4">
        <v>0.12320904983620184</v>
      </c>
      <c r="F53" s="4">
        <v>0.10845339292297874</v>
      </c>
      <c r="G53" s="4">
        <v>0.10845339292297874</v>
      </c>
      <c r="H53" s="4">
        <v>0.1147692663759291</v>
      </c>
      <c r="I53" s="4">
        <v>0.11468005838391351</v>
      </c>
      <c r="J53" s="4">
        <v>0.11468005838391351</v>
      </c>
      <c r="K53" s="4">
        <v>0.11265509832116848</v>
      </c>
      <c r="L53" s="4">
        <v>0.11054983205299679</v>
      </c>
      <c r="M53" s="4">
        <v>0.11265509832116848</v>
      </c>
      <c r="N53" s="4">
        <v>0.11892636840674031</v>
      </c>
      <c r="O53" s="4">
        <v>0.11892636840674031</v>
      </c>
      <c r="P53" s="4">
        <v>0.12310769944029869</v>
      </c>
      <c r="Q53" s="4">
        <v>0.12320904983620184</v>
      </c>
      <c r="R53" s="4">
        <v>0.12320904983620184</v>
      </c>
      <c r="S53" s="4">
        <v>0.12536422558676297</v>
      </c>
      <c r="T53" s="4">
        <v>0.12741807096225222</v>
      </c>
      <c r="U53" s="4">
        <v>0.12079112630613119</v>
      </c>
      <c r="V53" s="4">
        <v>0.12079112630613119</v>
      </c>
      <c r="W53" s="4">
        <v>0.12071267988980938</v>
      </c>
      <c r="X53" s="4">
        <v>0.1186679808654057</v>
      </c>
      <c r="Y53" s="4">
        <v>0.12079112630613119</v>
      </c>
      <c r="Z53" s="4">
        <v>0.12079112630613119</v>
      </c>
      <c r="AA53" s="4">
        <v>8.8436426202016735E-2</v>
      </c>
      <c r="AB53" s="4">
        <v>7.4469894322733252E-2</v>
      </c>
      <c r="AC53" s="4">
        <v>7.6399740529380006E-2</v>
      </c>
      <c r="AD53" s="4">
        <v>7.6465904957502037E-2</v>
      </c>
      <c r="AE53" s="4">
        <v>6.6878062552638839E-2</v>
      </c>
      <c r="AF53" s="4">
        <v>6.878489509431876E-2</v>
      </c>
      <c r="AG53" s="4">
        <v>6.680469448627023E-2</v>
      </c>
      <c r="AH53" s="4">
        <v>7.6465904957502037E-2</v>
      </c>
      <c r="AI53" s="4">
        <v>7.2545500018695155E-2</v>
      </c>
      <c r="AJ53" s="4">
        <v>7.2614598238329039E-2</v>
      </c>
      <c r="AK53" s="4">
        <v>3.2688858677969182E-2</v>
      </c>
      <c r="AL53" s="4">
        <v>3.6455354831741768E-2</v>
      </c>
      <c r="AM53" s="4">
        <v>2.899596447380285E-2</v>
      </c>
      <c r="AN53" s="4">
        <v>1.069559499065878E-2</v>
      </c>
      <c r="AO53" s="4">
        <v>1.2500651102708635E-2</v>
      </c>
      <c r="AP53" s="4">
        <v>1.6130431109110718E-2</v>
      </c>
      <c r="AQ53" s="4">
        <v>1.6130431109110718E-2</v>
      </c>
      <c r="AR53" s="4">
        <v>1.2500651102708635E-2</v>
      </c>
      <c r="AS53" s="4">
        <v>1.431224728741879E-2</v>
      </c>
      <c r="AT53" s="4">
        <v>1.6130431109110718E-2</v>
      </c>
      <c r="AU53" s="4">
        <v>1.069559499065878E-2</v>
      </c>
      <c r="AV53" s="4">
        <v>1.2500651102708635E-2</v>
      </c>
    </row>
    <row r="54" spans="1:51" ht="15" customHeight="1" x14ac:dyDescent="0.2">
      <c r="A54" s="3" t="s">
        <v>98</v>
      </c>
      <c r="B54" s="4">
        <v>0.12741807096225222</v>
      </c>
      <c r="C54" s="4">
        <v>0.12536422558676297</v>
      </c>
      <c r="D54" s="4">
        <v>0.12320904983620184</v>
      </c>
      <c r="E54" s="4">
        <v>0.12536422558676297</v>
      </c>
      <c r="F54" s="4">
        <v>0.11054983205299679</v>
      </c>
      <c r="G54" s="4">
        <v>0.11054983205299679</v>
      </c>
      <c r="H54" s="4">
        <v>0.11689241181665459</v>
      </c>
      <c r="I54" s="4">
        <v>0.11679870562167113</v>
      </c>
      <c r="J54" s="4">
        <v>0.11679870562167113</v>
      </c>
      <c r="K54" s="4">
        <v>0.1147692663759291</v>
      </c>
      <c r="L54" s="4">
        <v>0.11265509832116848</v>
      </c>
      <c r="M54" s="4">
        <v>0.1147692663759291</v>
      </c>
      <c r="N54" s="4">
        <v>0.12106312379543135</v>
      </c>
      <c r="O54" s="4">
        <v>0.12106312379543135</v>
      </c>
      <c r="P54" s="4">
        <v>0.12525824038999406</v>
      </c>
      <c r="Q54" s="4">
        <v>0.12536422558676297</v>
      </c>
      <c r="R54" s="4">
        <v>0.12536422558676297</v>
      </c>
      <c r="S54" s="4">
        <v>0.12752873113155574</v>
      </c>
      <c r="T54" s="4">
        <v>0.12958727176155135</v>
      </c>
      <c r="U54" s="4">
        <v>0.1186679808654057</v>
      </c>
      <c r="V54" s="4">
        <v>0.1186679808654057</v>
      </c>
      <c r="W54" s="4">
        <v>0.11859403265205176</v>
      </c>
      <c r="X54" s="4">
        <v>0.12079112630613119</v>
      </c>
      <c r="Y54" s="4">
        <v>0.12292332569936001</v>
      </c>
      <c r="Z54" s="4">
        <v>0.12292332569936001</v>
      </c>
      <c r="AA54" s="4">
        <v>8.2351158391889195E-2</v>
      </c>
      <c r="AB54" s="4">
        <v>8.2502195574636589E-2</v>
      </c>
      <c r="AC54" s="4">
        <v>8.4448204050467351E-2</v>
      </c>
      <c r="AD54" s="4">
        <v>8.4530595922443844E-2</v>
      </c>
      <c r="AE54" s="4">
        <v>7.0854226647886348E-2</v>
      </c>
      <c r="AF54" s="4">
        <v>7.2768979918907198E-2</v>
      </c>
      <c r="AG54" s="4">
        <v>7.0772969284138398E-2</v>
      </c>
      <c r="AH54" s="4">
        <v>7.6465904957502037E-2</v>
      </c>
      <c r="AI54" s="4">
        <v>7.2545500018695155E-2</v>
      </c>
      <c r="AJ54" s="4">
        <v>7.2614598238329039E-2</v>
      </c>
      <c r="AK54" s="4">
        <v>2.8950523506459113E-2</v>
      </c>
      <c r="AL54" s="4">
        <v>2.8950523506459113E-2</v>
      </c>
      <c r="AM54" s="4">
        <v>2.1588421581232531E-2</v>
      </c>
      <c r="AN54" s="4">
        <v>3.5398377940308442E-3</v>
      </c>
      <c r="AO54" s="4">
        <v>5.319199102527877E-3</v>
      </c>
      <c r="AP54" s="4">
        <v>8.8970319002340242E-3</v>
      </c>
      <c r="AQ54" s="4">
        <v>8.8970319002340242E-3</v>
      </c>
      <c r="AR54" s="4">
        <v>5.319199102527877E-3</v>
      </c>
      <c r="AS54" s="4">
        <v>7.1049152863264554E-3</v>
      </c>
      <c r="AT54" s="4">
        <v>8.8970319002340242E-3</v>
      </c>
      <c r="AU54" s="4">
        <v>3.5398377940308442E-3</v>
      </c>
      <c r="AV54" s="4">
        <v>5.319199102527877E-3</v>
      </c>
      <c r="AW54" s="4">
        <v>7.1049152863264554E-3</v>
      </c>
    </row>
    <row r="55" spans="1:51" ht="15" customHeight="1" x14ac:dyDescent="0.2">
      <c r="A55" s="3" t="s">
        <v>99</v>
      </c>
      <c r="B55" s="4">
        <v>0.12741807096225222</v>
      </c>
      <c r="C55" s="4">
        <v>0.12536422558676297</v>
      </c>
      <c r="D55" s="4">
        <v>0.12320904983620184</v>
      </c>
      <c r="E55" s="4">
        <v>0.12536422558676297</v>
      </c>
      <c r="F55" s="4">
        <v>0.11054983205299679</v>
      </c>
      <c r="G55" s="4">
        <v>0.11054983205299679</v>
      </c>
      <c r="H55" s="4">
        <v>0.11689241181665459</v>
      </c>
      <c r="I55" s="4">
        <v>0.11679870562167113</v>
      </c>
      <c r="J55" s="4">
        <v>0.11679870562167113</v>
      </c>
      <c r="K55" s="4">
        <v>0.1147692663759291</v>
      </c>
      <c r="L55" s="4">
        <v>0.11265509832116848</v>
      </c>
      <c r="M55" s="4">
        <v>0.1147692663759291</v>
      </c>
      <c r="N55" s="4">
        <v>0.12106312379543135</v>
      </c>
      <c r="O55" s="4">
        <v>0.12106312379543135</v>
      </c>
      <c r="P55" s="4">
        <v>0.12525824038999406</v>
      </c>
      <c r="Q55" s="4">
        <v>0.12536422558676297</v>
      </c>
      <c r="R55" s="4">
        <v>0.12536422558676297</v>
      </c>
      <c r="S55" s="4">
        <v>0.12752873113155574</v>
      </c>
      <c r="T55" s="4">
        <v>0.12958727176155135</v>
      </c>
      <c r="U55" s="4">
        <v>0.1186679808654057</v>
      </c>
      <c r="V55" s="4">
        <v>0.1186679808654057</v>
      </c>
      <c r="W55" s="4">
        <v>0.11859403265205176</v>
      </c>
      <c r="X55" s="4">
        <v>0.12079112630613119</v>
      </c>
      <c r="Y55" s="4">
        <v>0.12292332569936001</v>
      </c>
      <c r="Z55" s="4">
        <v>0.12292332569936001</v>
      </c>
      <c r="AA55" s="4">
        <v>8.2351158391889195E-2</v>
      </c>
      <c r="AB55" s="4">
        <v>8.2502195574636589E-2</v>
      </c>
      <c r="AC55" s="4">
        <v>8.4448204050467351E-2</v>
      </c>
      <c r="AD55" s="4">
        <v>8.4530595922443844E-2</v>
      </c>
      <c r="AE55" s="4">
        <v>7.0854226647886348E-2</v>
      </c>
      <c r="AF55" s="4">
        <v>7.2768979918907198E-2</v>
      </c>
      <c r="AG55" s="4">
        <v>7.0772969284138398E-2</v>
      </c>
      <c r="AH55" s="4">
        <v>7.6465904957502037E-2</v>
      </c>
      <c r="AI55" s="4">
        <v>7.2545500018695155E-2</v>
      </c>
      <c r="AJ55" s="4">
        <v>7.2614598238329039E-2</v>
      </c>
      <c r="AK55" s="4">
        <v>3.0816197312888181E-2</v>
      </c>
      <c r="AL55" s="4">
        <v>3.0816197312888181E-2</v>
      </c>
      <c r="AM55" s="4">
        <v>2.343004428938068E-2</v>
      </c>
      <c r="AN55" s="4">
        <v>5.319199102527877E-3</v>
      </c>
      <c r="AO55" s="4">
        <v>7.1049152863264554E-3</v>
      </c>
      <c r="AP55" s="4">
        <v>1.069559499065878E-2</v>
      </c>
      <c r="AQ55" s="4">
        <v>1.069559499065878E-2</v>
      </c>
      <c r="AR55" s="4">
        <v>7.1049152863264554E-3</v>
      </c>
      <c r="AS55" s="4">
        <v>8.8970319002340242E-3</v>
      </c>
      <c r="AT55" s="4">
        <v>1.069559499065878E-2</v>
      </c>
      <c r="AU55" s="4">
        <v>5.319199102527877E-3</v>
      </c>
      <c r="AV55" s="4">
        <v>7.1049152863264554E-3</v>
      </c>
      <c r="AW55" s="4">
        <v>8.8970319002340242E-3</v>
      </c>
      <c r="AX55" s="4">
        <v>1.7667862906555636E-3</v>
      </c>
    </row>
    <row r="57" spans="1:51" ht="15" customHeight="1" x14ac:dyDescent="0.2">
      <c r="A57" s="5" t="s">
        <v>103</v>
      </c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</row>
    <row r="58" spans="1:51" ht="15" customHeight="1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</row>
    <row r="59" spans="1:51" ht="15" customHeight="1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</row>
  </sheetData>
  <mergeCells count="1">
    <mergeCell ref="A57:AY59"/>
  </mergeCells>
  <conditionalFormatting sqref="A5:AX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fitToWidth="0" fitToHeight="0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trix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ddy Urvois</dc:creator>
  <cp:lastModifiedBy>Teddy Urvois</cp:lastModifiedBy>
  <dcterms:created xsi:type="dcterms:W3CDTF">2021-09-09T11:54:00Z</dcterms:created>
  <dcterms:modified xsi:type="dcterms:W3CDTF">2023-01-25T12:50:03Z</dcterms:modified>
</cp:coreProperties>
</file>